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3920" firstSheet="17" activeTab="21"/>
  </bookViews>
  <sheets>
    <sheet name="Summary" sheetId="5" r:id="rId1"/>
    <sheet name="1B" sheetId="1" r:id="rId2"/>
    <sheet name="1C" sheetId="2" r:id="rId3"/>
    <sheet name="1D" sheetId="3" r:id="rId4"/>
    <sheet name="1F" sheetId="4" r:id="rId5"/>
    <sheet name="2A" sheetId="6" r:id="rId6"/>
    <sheet name="2B" sheetId="7" r:id="rId7"/>
    <sheet name="2C" sheetId="8" r:id="rId8"/>
    <sheet name="2E" sheetId="9" r:id="rId9"/>
    <sheet name="2F" sheetId="10" r:id="rId10"/>
    <sheet name="2H" sheetId="11" r:id="rId11"/>
    <sheet name="3A" sheetId="12" r:id="rId12"/>
    <sheet name="3B" sheetId="14" r:id="rId13"/>
    <sheet name="3C" sheetId="15" r:id="rId14"/>
    <sheet name="3D" sheetId="13" r:id="rId15"/>
    <sheet name="3E" sheetId="16" r:id="rId16"/>
    <sheet name="3F" sheetId="17" r:id="rId17"/>
    <sheet name="4B" sheetId="18" r:id="rId18"/>
    <sheet name="4C" sheetId="19" r:id="rId19"/>
    <sheet name="4D" sheetId="20" r:id="rId20"/>
    <sheet name="4E" sheetId="21" r:id="rId21"/>
    <sheet name="5B" sheetId="22" r:id="rId22"/>
    <sheet name="5C" sheetId="23" r:id="rId23"/>
    <sheet name="5E" sheetId="24" r:id="rId24"/>
    <sheet name="5G" sheetId="25" r:id="rId25"/>
    <sheet name="5H" sheetId="26" r:id="rId26"/>
    <sheet name="5J" sheetId="27" r:id="rId27"/>
    <sheet name="5K" sheetId="28" r:id="rId28"/>
    <sheet name="5M" sheetId="29" r:id="rId29"/>
    <sheet name="6B" sheetId="30" r:id="rId30"/>
    <sheet name="6C" sheetId="31" r:id="rId31"/>
    <sheet name="6D" sheetId="32" r:id="rId32"/>
    <sheet name="S1A" sheetId="39" r:id="rId33"/>
    <sheet name="S1B" sheetId="40" r:id="rId34"/>
    <sheet name="S1C" sheetId="41" r:id="rId35"/>
    <sheet name="S1D" sheetId="37" r:id="rId36"/>
    <sheet name="S1E" sheetId="38" r:id="rId37"/>
    <sheet name="S2A" sheetId="35" r:id="rId38"/>
    <sheet name="S2B" sheetId="36" r:id="rId39"/>
    <sheet name="S3B" sheetId="42" r:id="rId40"/>
    <sheet name="S3C" sheetId="43" r:id="rId41"/>
    <sheet name="S3D" sheetId="44" r:id="rId42"/>
    <sheet name="S4A" sheetId="45" r:id="rId43"/>
    <sheet name="S5A" sheetId="47" r:id="rId44"/>
    <sheet name="S5B" sheetId="48" r:id="rId45"/>
    <sheet name="S5C" sheetId="49" r:id="rId46"/>
    <sheet name="S6A" sheetId="33" r:id="rId47"/>
    <sheet name="S6B" sheetId="34" r:id="rId48"/>
  </sheets>
  <calcPr calcId="144525"/>
</workbook>
</file>

<file path=xl/sharedStrings.xml><?xml version="1.0" encoding="utf-8"?>
<sst xmlns="http://schemas.openxmlformats.org/spreadsheetml/2006/main" count="665" uniqueCount="216">
  <si>
    <t>Graph Title</t>
  </si>
  <si>
    <t>Description</t>
  </si>
  <si>
    <t>Main Figures:</t>
  </si>
  <si>
    <t>Supplem Figures:</t>
  </si>
  <si>
    <t>Figure 1</t>
  </si>
  <si>
    <t>Fig 1B</t>
  </si>
  <si>
    <t>APOE*3-Leiden.CETP Mice Plasma</t>
  </si>
  <si>
    <t>Supplem Figure 1</t>
  </si>
  <si>
    <t>Fig S1A</t>
  </si>
  <si>
    <t xml:space="preserve">APOA1.CETP Mice </t>
  </si>
  <si>
    <t>(LDL 72hr)</t>
  </si>
  <si>
    <t>Fig 1C</t>
  </si>
  <si>
    <t>APOE*3-Leiden.CETP Mice (72hr)</t>
  </si>
  <si>
    <t>(clinical score)</t>
  </si>
  <si>
    <t>Fig S1B</t>
  </si>
  <si>
    <t>APOA1.CETP Mice</t>
  </si>
  <si>
    <t>(total cholesterol 72hr)</t>
  </si>
  <si>
    <t>Fig 1D</t>
  </si>
  <si>
    <t>APOE*3-Leiden.CETP Mice Survival</t>
  </si>
  <si>
    <t>Fig S1C</t>
  </si>
  <si>
    <t>CETP activity (72hr)</t>
  </si>
  <si>
    <t>(APOA1.CETP Mice)</t>
  </si>
  <si>
    <t>Fig 1F</t>
  </si>
  <si>
    <t>APOE*3-Leiden.CETP Mice Lung</t>
  </si>
  <si>
    <t>(MicroCT)</t>
  </si>
  <si>
    <t>Fig S1D</t>
  </si>
  <si>
    <t>APOE*3-Leiden.CETP Mice Body Weight</t>
  </si>
  <si>
    <t>Fig S1E</t>
  </si>
  <si>
    <t>APOE*3-Leiden.CETP Mice Temperature</t>
  </si>
  <si>
    <t>Figure 2</t>
  </si>
  <si>
    <t>Fig 2A</t>
  </si>
  <si>
    <t>APOA1.CETP Mice Plasma</t>
  </si>
  <si>
    <t>Supplem Figure 2</t>
  </si>
  <si>
    <t>Fig S2A</t>
  </si>
  <si>
    <t>APOA1.CETP Mice Body Weight</t>
  </si>
  <si>
    <t>Fig 2B</t>
  </si>
  <si>
    <t>APOA1.CETP Mice (72hr)</t>
  </si>
  <si>
    <t>Fig S2B</t>
  </si>
  <si>
    <t>APOA1.CETP Mice Temperature</t>
  </si>
  <si>
    <t>Fig 2C</t>
  </si>
  <si>
    <t>APOA1.CETP Mice Survival</t>
  </si>
  <si>
    <t>Fig 2E</t>
  </si>
  <si>
    <t>APOA1.CETP Mice 72hr (Lung)</t>
  </si>
  <si>
    <t>(H&amp;E)</t>
  </si>
  <si>
    <t>Supplem Figure 3</t>
  </si>
  <si>
    <t>Fig S3B</t>
  </si>
  <si>
    <t>APOA1.CETP Mice Serum (0hr)</t>
  </si>
  <si>
    <t xml:space="preserve">(COX-2, treated with serum) </t>
  </si>
  <si>
    <t>Fig 2F</t>
  </si>
  <si>
    <t>(lytA)</t>
  </si>
  <si>
    <t>Fig S3C</t>
  </si>
  <si>
    <t xml:space="preserve">(IL-1beta ELISA, treated with serum) </t>
  </si>
  <si>
    <t>Fig 2H</t>
  </si>
  <si>
    <t xml:space="preserve">APOA1.CETP Mice Blood (72hr) </t>
  </si>
  <si>
    <t>(blood agar)</t>
  </si>
  <si>
    <t>Fig S3D</t>
  </si>
  <si>
    <t>THP1</t>
  </si>
  <si>
    <t>(IL-1beta ELISA)</t>
  </si>
  <si>
    <t>Supplem Figure 4</t>
  </si>
  <si>
    <t>Fig S4A</t>
  </si>
  <si>
    <t xml:space="preserve">APOE*3-Leiden.CETP Mice </t>
  </si>
  <si>
    <t>(activate monocytes blood (0hr))</t>
  </si>
  <si>
    <t>Figure 3</t>
  </si>
  <si>
    <t>Fig 3A</t>
  </si>
  <si>
    <t>APOA1.CETP Mice Lung (24hr)</t>
  </si>
  <si>
    <t>(cytokine ELISA)</t>
  </si>
  <si>
    <t>Fig 3B</t>
  </si>
  <si>
    <t xml:space="preserve">APOA1.CETP Mice 72hr </t>
  </si>
  <si>
    <t>(IL-6 ELISA)</t>
  </si>
  <si>
    <t>Supplem Figure 5</t>
  </si>
  <si>
    <t>Fig S5A</t>
  </si>
  <si>
    <t>RAW 264.7</t>
  </si>
  <si>
    <t>(transcription of pro-inflam (24hrs))</t>
  </si>
  <si>
    <t>Fig 3C</t>
  </si>
  <si>
    <t>(TNF-α ELISA)</t>
  </si>
  <si>
    <t>Fig S5B</t>
  </si>
  <si>
    <t>(transcription of pro-inflam casp-1 (24hrs), evacetrapib)</t>
  </si>
  <si>
    <t>Fig 3D</t>
  </si>
  <si>
    <t>APOA1.CETP Mice 72hr</t>
  </si>
  <si>
    <t>(IL-1β ELISA)</t>
  </si>
  <si>
    <t>Fig S5C</t>
  </si>
  <si>
    <t>(transcription of pro-inflam cox-2 (24hrs), evacetrapib)</t>
  </si>
  <si>
    <t>Fig 3E</t>
  </si>
  <si>
    <t>(chemokine qPCR)</t>
  </si>
  <si>
    <t>Fig 3F</t>
  </si>
  <si>
    <t>(cytokine qPCR)</t>
  </si>
  <si>
    <t>Supplem Figure 6</t>
  </si>
  <si>
    <t>Fig S6A</t>
  </si>
  <si>
    <t>APOA1.CETP Mice Body Weight (IV injection)</t>
  </si>
  <si>
    <t>Fig S6B</t>
  </si>
  <si>
    <t>APOA1.CETP Mice Temperature (IV injection)</t>
  </si>
  <si>
    <t>Figure 4</t>
  </si>
  <si>
    <t>Fig 4B</t>
  </si>
  <si>
    <t>APOA1.CETP Mice (Lung IHC)</t>
  </si>
  <si>
    <t>Fig 4C</t>
  </si>
  <si>
    <t>APOA1.CETP Mice (BAL)</t>
  </si>
  <si>
    <t>(CD11b+ Ly-6C+)</t>
  </si>
  <si>
    <t>Fig 4D</t>
  </si>
  <si>
    <t>(CD11b+ Ly-6C-)</t>
  </si>
  <si>
    <t>Fig 4E</t>
  </si>
  <si>
    <t>APOA1.CETP Mice (Blood)</t>
  </si>
  <si>
    <t>(Ly-6C++ Ly-6Gdim)</t>
  </si>
  <si>
    <t>Figure 5</t>
  </si>
  <si>
    <t>Fig 5B</t>
  </si>
  <si>
    <t>(Cox-2 PBMC)</t>
  </si>
  <si>
    <t>Fig 5C</t>
  </si>
  <si>
    <t>(Caspase-1 PBMC)</t>
  </si>
  <si>
    <t>Fig 5E</t>
  </si>
  <si>
    <t>(Cox-2 THP1)</t>
  </si>
  <si>
    <t>Fig 5G</t>
  </si>
  <si>
    <t>(Caspase-1 THP1)</t>
  </si>
  <si>
    <t>Fig 5H</t>
  </si>
  <si>
    <t>THP1 (DCFDA)</t>
  </si>
  <si>
    <t>Fig 5J</t>
  </si>
  <si>
    <t>(Cox-2 RAW adeno)</t>
  </si>
  <si>
    <t>Fig 5K</t>
  </si>
  <si>
    <t>(CETP RAW adeno)</t>
  </si>
  <si>
    <t>Fig 5M</t>
  </si>
  <si>
    <t>(Caspase-1 RAW adeno)</t>
  </si>
  <si>
    <t>Figure 6</t>
  </si>
  <si>
    <t>Fig 6B</t>
  </si>
  <si>
    <t>APOA1.CETP Mice Plasma 72hr (IV injection)</t>
  </si>
  <si>
    <t>Fig 6C</t>
  </si>
  <si>
    <t>APOA1.CETP Mice 72hr (IV injection)</t>
  </si>
  <si>
    <t>Fig 6D</t>
  </si>
  <si>
    <t>APOA1.CETP Mice (IV injection)</t>
  </si>
  <si>
    <t>Control</t>
  </si>
  <si>
    <t>CETPi</t>
  </si>
  <si>
    <t>ttest</t>
  </si>
  <si>
    <t>0hr</t>
  </si>
  <si>
    <t>72hr</t>
  </si>
  <si>
    <t>Hours</t>
  </si>
  <si>
    <t>Control (n=12)</t>
  </si>
  <si>
    <t>CETPi (n=13)</t>
  </si>
  <si>
    <t>Non-infected</t>
  </si>
  <si>
    <t>Placebo</t>
  </si>
  <si>
    <t>Control (n=5)</t>
  </si>
  <si>
    <t>CETPi (n=5)</t>
  </si>
  <si>
    <t>Control (n=14)</t>
  </si>
  <si>
    <t>CETPi (n=15)</t>
  </si>
  <si>
    <t>IL-1β</t>
  </si>
  <si>
    <t>IL-6</t>
  </si>
  <si>
    <t>TNF-α</t>
  </si>
  <si>
    <t>Lung</t>
  </si>
  <si>
    <t>Liver</t>
  </si>
  <si>
    <t>Plasma</t>
  </si>
  <si>
    <t>(TNF-a ELISA)</t>
  </si>
  <si>
    <t>(IL-1b ELISA)</t>
  </si>
  <si>
    <t>CCL-5</t>
  </si>
  <si>
    <t>CXCL-10</t>
  </si>
  <si>
    <t>24hr</t>
  </si>
  <si>
    <t>CETPi (uM)</t>
  </si>
  <si>
    <t>0</t>
  </si>
  <si>
    <t>1</t>
  </si>
  <si>
    <t>2</t>
  </si>
  <si>
    <t>4</t>
  </si>
  <si>
    <t>8</t>
  </si>
  <si>
    <t>16</t>
  </si>
  <si>
    <t>Cox-2/β-actin</t>
  </si>
  <si>
    <t>Caspase-1/β-actin</t>
  </si>
  <si>
    <t>Fig 5F</t>
  </si>
  <si>
    <t>CETPi 2μM</t>
  </si>
  <si>
    <t>Ad.CETP (MOI)</t>
  </si>
  <si>
    <t>COX-2/β-actin</t>
  </si>
  <si>
    <t>sham</t>
  </si>
  <si>
    <t xml:space="preserve">CETP/β-actin	</t>
  </si>
  <si>
    <t>Ad-control</t>
  </si>
  <si>
    <t>Ad-CETP</t>
  </si>
  <si>
    <t>pro-caspase-1</t>
  </si>
  <si>
    <t>cleaved-caspase-1</t>
  </si>
  <si>
    <t>CETPi (n=12)</t>
  </si>
  <si>
    <t>average</t>
  </si>
  <si>
    <t>stdev</t>
  </si>
  <si>
    <t>p</t>
  </si>
  <si>
    <t>Control (n=13)</t>
  </si>
  <si>
    <t>(mean)</t>
  </si>
  <si>
    <t>(SD)</t>
  </si>
  <si>
    <t>(N)</t>
  </si>
  <si>
    <t>Day 0</t>
  </si>
  <si>
    <t>Day 1</t>
  </si>
  <si>
    <t>Day 2</t>
  </si>
  <si>
    <t>Day 3</t>
  </si>
  <si>
    <t>APOE*3.Leiden.CETP Mice</t>
  </si>
  <si>
    <t>WEIGHT</t>
  </si>
  <si>
    <t>7C</t>
  </si>
  <si>
    <t>C-1</t>
  </si>
  <si>
    <t>C-2</t>
  </si>
  <si>
    <t>D</t>
  </si>
  <si>
    <t>D-1</t>
  </si>
  <si>
    <t>D-2</t>
  </si>
  <si>
    <t>ALTERED</t>
  </si>
  <si>
    <t>normalization</t>
  </si>
  <si>
    <t>MN</t>
  </si>
  <si>
    <t>STD</t>
  </si>
  <si>
    <t>N</t>
  </si>
  <si>
    <t>TEMP</t>
  </si>
  <si>
    <t>2022-Apr</t>
  </si>
  <si>
    <t>normalize</t>
  </si>
  <si>
    <t>MEAN</t>
  </si>
  <si>
    <t>Mean</t>
  </si>
  <si>
    <t>LPS</t>
  </si>
  <si>
    <t>LPS+CETPi</t>
  </si>
  <si>
    <t>Normalization</t>
  </si>
  <si>
    <t>CETP</t>
  </si>
  <si>
    <t>COX-2</t>
  </si>
  <si>
    <t>CASP-1</t>
  </si>
  <si>
    <t>control</t>
  </si>
  <si>
    <t>evacetrapib</t>
  </si>
  <si>
    <t>weight</t>
  </si>
  <si>
    <t>altered (08/24)</t>
  </si>
  <si>
    <t>IV Control</t>
  </si>
  <si>
    <t>C</t>
  </si>
  <si>
    <t>IV CETPi</t>
  </si>
  <si>
    <t>#</t>
  </si>
  <si>
    <t>Temperature</t>
  </si>
  <si>
    <t>Altered (08/24)</t>
  </si>
</sst>
</file>

<file path=xl/styles.xml><?xml version="1.0" encoding="utf-8"?>
<styleSheet xmlns="http://schemas.openxmlformats.org/spreadsheetml/2006/main">
  <numFmts count="5">
    <numFmt numFmtId="176" formatCode="mmm\-yy"/>
    <numFmt numFmtId="44" formatCode="_-&quot;£&quot;* #,##0.00_-;\-&quot;£&quot;* #,##0.00_-;_-&quot;£&quot;* &quot;-&quot;??_-;_-@_-"/>
    <numFmt numFmtId="43" formatCode="_-* #,##0.00_-;\-* #,##0.00_-;_-* &quot;-&quot;??_-;_-@_-"/>
    <numFmt numFmtId="42" formatCode="_-&quot;£&quot;* #,##0_-;\-&quot;£&quot;* #,##0_-;_-&quot;£&quot;* &quot;-&quot;_-;_-@_-"/>
    <numFmt numFmtId="41" formatCode="_-* #,##0_-;\-* #,##0_-;_-* &quot;-&quot;_-;_-@_-"/>
  </numFmts>
  <fonts count="35">
    <font>
      <sz val="12"/>
      <color theme="1"/>
      <name val="Calibri"/>
      <charset val="134"/>
      <scheme val="minor"/>
    </font>
    <font>
      <b/>
      <sz val="12"/>
      <color theme="1"/>
      <name val="Calibri"/>
      <charset val="134"/>
      <scheme val="minor"/>
    </font>
    <font>
      <b/>
      <sz val="12"/>
      <name val="Arial"/>
      <charset val="134"/>
    </font>
    <font>
      <sz val="12"/>
      <name val="Arial"/>
      <charset val="134"/>
    </font>
    <font>
      <sz val="10"/>
      <name val="Arial"/>
      <charset val="134"/>
    </font>
    <font>
      <b/>
      <sz val="12"/>
      <color rgb="FF000000"/>
      <name val="Calibri"/>
      <charset val="134"/>
      <scheme val="minor"/>
    </font>
    <font>
      <sz val="12"/>
      <color rgb="FF000000"/>
      <name val="Calibri"/>
      <charset val="134"/>
      <scheme val="minor"/>
    </font>
    <font>
      <sz val="12"/>
      <name val="Calibri"/>
      <charset val="134"/>
      <scheme val="minor"/>
    </font>
    <font>
      <b/>
      <sz val="12"/>
      <name val="Calibri"/>
      <charset val="134"/>
      <scheme val="minor"/>
    </font>
    <font>
      <b/>
      <sz val="11"/>
      <color rgb="FF000000"/>
      <name val="Calibri"/>
      <charset val="134"/>
      <scheme val="minor"/>
    </font>
    <font>
      <sz val="11"/>
      <color rgb="FF000000"/>
      <name val="Calibri"/>
      <charset val="134"/>
      <scheme val="minor"/>
    </font>
    <font>
      <b/>
      <sz val="10"/>
      <name val="Arial"/>
      <charset val="134"/>
    </font>
    <font>
      <sz val="12"/>
      <name val="Arial"/>
      <charset val="0"/>
    </font>
    <font>
      <sz val="12"/>
      <color theme="1"/>
      <name val="Arial"/>
      <charset val="134"/>
    </font>
    <font>
      <b/>
      <u/>
      <sz val="12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sz val="11"/>
      <color theme="0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rgb="FF9C0006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rgb="FFFA7D00"/>
      <name val="Calibri"/>
      <charset val="0"/>
      <scheme val="minor"/>
    </font>
    <font>
      <b/>
      <sz val="13"/>
      <color theme="3"/>
      <name val="Calibri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0" fontId="16" fillId="17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33" fillId="0" borderId="8" applyNumberFormat="0" applyFill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17" fillId="0" borderId="1" applyNumberFormat="0" applyFill="0" applyAlignment="0" applyProtection="0">
      <alignment vertical="center"/>
    </xf>
    <xf numFmtId="0" fontId="22" fillId="6" borderId="3" applyNumberFormat="0" applyAlignment="0" applyProtection="0">
      <alignment vertical="center"/>
    </xf>
    <xf numFmtId="44" fontId="15" fillId="0" borderId="0" applyFont="0" applyFill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15" fillId="11" borderId="6" applyNumberFormat="0" applyFont="0" applyAlignment="0" applyProtection="0">
      <alignment vertical="center"/>
    </xf>
    <xf numFmtId="0" fontId="27" fillId="10" borderId="5" applyNumberForma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5" fillId="6" borderId="5" applyNumberFormat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3" fillId="0" borderId="4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32" fillId="0" borderId="7" applyNumberFormat="0" applyFill="0" applyAlignment="0" applyProtection="0">
      <alignment vertical="center"/>
    </xf>
    <xf numFmtId="41" fontId="15" fillId="0" borderId="0" applyFont="0" applyFill="0" applyBorder="0" applyAlignment="0" applyProtection="0">
      <alignment vertical="center"/>
    </xf>
    <xf numFmtId="0" fontId="21" fillId="5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42" fontId="15" fillId="0" borderId="0" applyFon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34" fillId="0" borderId="7" applyNumberFormat="0" applyFill="0" applyAlignment="0" applyProtection="0">
      <alignment vertical="center"/>
    </xf>
    <xf numFmtId="43" fontId="15" fillId="0" borderId="0" applyFont="0" applyFill="0" applyBorder="0" applyAlignment="0" applyProtection="0">
      <alignment vertical="center"/>
    </xf>
    <xf numFmtId="0" fontId="18" fillId="3" borderId="2" applyNumberFormat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9" fontId="15" fillId="0" borderId="0" applyFon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</cellStyleXfs>
  <cellXfs count="2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7" fillId="0" borderId="0" xfId="0" applyFont="1"/>
    <xf numFmtId="0" fontId="8" fillId="0" borderId="0" xfId="0" applyFont="1" applyAlignment="1">
      <alignment horizontal="left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76" fontId="0" fillId="0" borderId="0" xfId="0" applyNumberFormat="1"/>
    <xf numFmtId="0" fontId="4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0" fillId="0" borderId="0" xfId="0" applyFont="1"/>
    <xf numFmtId="0" fontId="0" fillId="0" borderId="0" xfId="0" applyAlignment="1">
      <alignment horizontal="right" vertical="center"/>
    </xf>
    <xf numFmtId="0" fontId="10" fillId="0" borderId="0" xfId="0" applyFont="1" applyAlignment="1">
      <alignment horizontal="right" vertical="center"/>
    </xf>
    <xf numFmtId="0" fontId="3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/>
    </xf>
    <xf numFmtId="0" fontId="12" fillId="0" borderId="0" xfId="0" applyNumberFormat="1" applyFont="1"/>
    <xf numFmtId="0" fontId="13" fillId="0" borderId="0" xfId="0" applyFont="1"/>
    <xf numFmtId="0" fontId="14" fillId="0" borderId="0" xfId="0" applyFont="1"/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1" Type="http://schemas.openxmlformats.org/officeDocument/2006/relationships/sharedStrings" Target="sharedStrings.xml"/><Relationship Id="rId50" Type="http://schemas.openxmlformats.org/officeDocument/2006/relationships/styles" Target="styles.xml"/><Relationship Id="rId5" Type="http://schemas.openxmlformats.org/officeDocument/2006/relationships/worksheet" Target="worksheets/sheet5.xml"/><Relationship Id="rId49" Type="http://schemas.openxmlformats.org/officeDocument/2006/relationships/theme" Target="theme/theme1.xml"/><Relationship Id="rId48" Type="http://schemas.openxmlformats.org/officeDocument/2006/relationships/worksheet" Target="worksheets/sheet48.xml"/><Relationship Id="rId47" Type="http://schemas.openxmlformats.org/officeDocument/2006/relationships/worksheet" Target="worksheets/sheet47.xml"/><Relationship Id="rId46" Type="http://schemas.openxmlformats.org/officeDocument/2006/relationships/worksheet" Target="worksheets/sheet46.xml"/><Relationship Id="rId45" Type="http://schemas.openxmlformats.org/officeDocument/2006/relationships/worksheet" Target="worksheets/sheet45.xml"/><Relationship Id="rId44" Type="http://schemas.openxmlformats.org/officeDocument/2006/relationships/worksheet" Target="worksheets/sheet44.xml"/><Relationship Id="rId43" Type="http://schemas.openxmlformats.org/officeDocument/2006/relationships/worksheet" Target="worksheets/sheet43.xml"/><Relationship Id="rId42" Type="http://schemas.openxmlformats.org/officeDocument/2006/relationships/worksheet" Target="worksheets/sheet42.xml"/><Relationship Id="rId41" Type="http://schemas.openxmlformats.org/officeDocument/2006/relationships/worksheet" Target="worksheets/sheet4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4:P46"/>
  <sheetViews>
    <sheetView zoomScale="110" zoomScaleNormal="110" workbookViewId="0">
      <selection activeCell="I17" sqref="I17"/>
    </sheetView>
  </sheetViews>
  <sheetFormatPr defaultColWidth="11" defaultRowHeight="14.8"/>
  <sheetData>
    <row r="4" ht="15.2" spans="4:16">
      <c r="D4" s="27" t="s">
        <v>0</v>
      </c>
      <c r="G4" s="27" t="s">
        <v>1</v>
      </c>
      <c r="M4" s="27" t="s">
        <v>0</v>
      </c>
      <c r="P4" s="27" t="s">
        <v>1</v>
      </c>
    </row>
    <row r="5" ht="15.2" spans="1:10">
      <c r="A5" s="27" t="s">
        <v>2</v>
      </c>
      <c r="J5" s="27" t="s">
        <v>3</v>
      </c>
    </row>
    <row r="6" spans="2:16">
      <c r="B6" t="s">
        <v>4</v>
      </c>
      <c r="C6" s="8" t="s">
        <v>5</v>
      </c>
      <c r="D6" s="11" t="s">
        <v>6</v>
      </c>
      <c r="K6" t="s">
        <v>7</v>
      </c>
      <c r="L6" t="s">
        <v>8</v>
      </c>
      <c r="M6" t="s">
        <v>9</v>
      </c>
      <c r="P6" t="s">
        <v>10</v>
      </c>
    </row>
    <row r="7" spans="3:16">
      <c r="C7" t="s">
        <v>11</v>
      </c>
      <c r="D7" t="s">
        <v>12</v>
      </c>
      <c r="G7" t="s">
        <v>13</v>
      </c>
      <c r="L7" t="s">
        <v>14</v>
      </c>
      <c r="M7" t="s">
        <v>15</v>
      </c>
      <c r="P7" t="s">
        <v>16</v>
      </c>
    </row>
    <row r="8" spans="3:16">
      <c r="C8" t="s">
        <v>17</v>
      </c>
      <c r="D8" t="s">
        <v>18</v>
      </c>
      <c r="L8" t="s">
        <v>19</v>
      </c>
      <c r="M8" t="s">
        <v>20</v>
      </c>
      <c r="P8" t="s">
        <v>21</v>
      </c>
    </row>
    <row r="9" spans="3:13">
      <c r="C9" t="s">
        <v>22</v>
      </c>
      <c r="D9" t="s">
        <v>23</v>
      </c>
      <c r="G9" t="s">
        <v>24</v>
      </c>
      <c r="L9" t="s">
        <v>25</v>
      </c>
      <c r="M9" t="s">
        <v>26</v>
      </c>
    </row>
    <row r="10" spans="12:13">
      <c r="L10" t="s">
        <v>27</v>
      </c>
      <c r="M10" t="s">
        <v>28</v>
      </c>
    </row>
    <row r="12" spans="2:13">
      <c r="B12" t="s">
        <v>29</v>
      </c>
      <c r="C12" t="s">
        <v>30</v>
      </c>
      <c r="D12" t="s">
        <v>31</v>
      </c>
      <c r="K12" t="s">
        <v>32</v>
      </c>
      <c r="L12" t="s">
        <v>33</v>
      </c>
      <c r="M12" t="s">
        <v>34</v>
      </c>
    </row>
    <row r="13" spans="3:13">
      <c r="C13" t="s">
        <v>35</v>
      </c>
      <c r="D13" t="s">
        <v>36</v>
      </c>
      <c r="G13" t="s">
        <v>13</v>
      </c>
      <c r="L13" t="s">
        <v>37</v>
      </c>
      <c r="M13" t="s">
        <v>38</v>
      </c>
    </row>
    <row r="14" spans="3:4">
      <c r="C14" t="s">
        <v>39</v>
      </c>
      <c r="D14" t="s">
        <v>40</v>
      </c>
    </row>
    <row r="15" spans="3:16">
      <c r="C15" t="s">
        <v>41</v>
      </c>
      <c r="D15" t="s">
        <v>42</v>
      </c>
      <c r="G15" t="s">
        <v>43</v>
      </c>
      <c r="K15" t="s">
        <v>44</v>
      </c>
      <c r="L15" t="s">
        <v>45</v>
      </c>
      <c r="M15" t="s">
        <v>46</v>
      </c>
      <c r="P15" t="s">
        <v>47</v>
      </c>
    </row>
    <row r="16" spans="3:16">
      <c r="C16" t="s">
        <v>48</v>
      </c>
      <c r="D16" t="s">
        <v>42</v>
      </c>
      <c r="G16" t="s">
        <v>49</v>
      </c>
      <c r="L16" t="s">
        <v>50</v>
      </c>
      <c r="M16" t="s">
        <v>46</v>
      </c>
      <c r="P16" t="s">
        <v>51</v>
      </c>
    </row>
    <row r="17" spans="3:16">
      <c r="C17" t="s">
        <v>52</v>
      </c>
      <c r="D17" t="s">
        <v>53</v>
      </c>
      <c r="G17" t="s">
        <v>54</v>
      </c>
      <c r="L17" t="s">
        <v>55</v>
      </c>
      <c r="M17" t="s">
        <v>56</v>
      </c>
      <c r="P17" t="s">
        <v>57</v>
      </c>
    </row>
    <row r="19" spans="11:16">
      <c r="K19" t="s">
        <v>58</v>
      </c>
      <c r="L19" t="s">
        <v>59</v>
      </c>
      <c r="M19" t="s">
        <v>60</v>
      </c>
      <c r="P19" t="s">
        <v>61</v>
      </c>
    </row>
    <row r="20" spans="2:7">
      <c r="B20" t="s">
        <v>62</v>
      </c>
      <c r="C20" t="s">
        <v>63</v>
      </c>
      <c r="D20" t="s">
        <v>64</v>
      </c>
      <c r="G20" t="s">
        <v>65</v>
      </c>
    </row>
    <row r="21" spans="3:16">
      <c r="C21" t="s">
        <v>66</v>
      </c>
      <c r="D21" t="s">
        <v>67</v>
      </c>
      <c r="G21" t="s">
        <v>68</v>
      </c>
      <c r="K21" t="s">
        <v>69</v>
      </c>
      <c r="L21" t="s">
        <v>70</v>
      </c>
      <c r="M21" t="s">
        <v>71</v>
      </c>
      <c r="P21" t="s">
        <v>72</v>
      </c>
    </row>
    <row r="22" spans="3:16">
      <c r="C22" t="s">
        <v>73</v>
      </c>
      <c r="D22" t="s">
        <v>67</v>
      </c>
      <c r="G22" t="s">
        <v>74</v>
      </c>
      <c r="L22" t="s">
        <v>75</v>
      </c>
      <c r="M22" t="s">
        <v>56</v>
      </c>
      <c r="P22" t="s">
        <v>76</v>
      </c>
    </row>
    <row r="23" spans="3:16">
      <c r="C23" t="s">
        <v>77</v>
      </c>
      <c r="D23" t="s">
        <v>78</v>
      </c>
      <c r="G23" t="s">
        <v>79</v>
      </c>
      <c r="L23" t="s">
        <v>80</v>
      </c>
      <c r="M23" t="s">
        <v>56</v>
      </c>
      <c r="P23" t="s">
        <v>81</v>
      </c>
    </row>
    <row r="24" spans="3:7">
      <c r="C24" t="s">
        <v>82</v>
      </c>
      <c r="D24" t="s">
        <v>78</v>
      </c>
      <c r="G24" t="s">
        <v>83</v>
      </c>
    </row>
    <row r="25" spans="3:13">
      <c r="C25" t="s">
        <v>84</v>
      </c>
      <c r="D25" t="s">
        <v>78</v>
      </c>
      <c r="G25" t="s">
        <v>85</v>
      </c>
      <c r="K25" t="s">
        <v>86</v>
      </c>
      <c r="L25" t="s">
        <v>87</v>
      </c>
      <c r="M25" t="s">
        <v>88</v>
      </c>
    </row>
    <row r="26" spans="12:13">
      <c r="L26" t="s">
        <v>89</v>
      </c>
      <c r="M26" t="s">
        <v>90</v>
      </c>
    </row>
    <row r="28" spans="2:4">
      <c r="B28" t="s">
        <v>91</v>
      </c>
      <c r="C28" t="s">
        <v>92</v>
      </c>
      <c r="D28" t="s">
        <v>93</v>
      </c>
    </row>
    <row r="29" spans="3:7">
      <c r="C29" t="s">
        <v>94</v>
      </c>
      <c r="D29" t="s">
        <v>95</v>
      </c>
      <c r="G29" t="s">
        <v>96</v>
      </c>
    </row>
    <row r="30" spans="3:7">
      <c r="C30" t="s">
        <v>97</v>
      </c>
      <c r="D30" t="s">
        <v>95</v>
      </c>
      <c r="G30" t="s">
        <v>98</v>
      </c>
    </row>
    <row r="31" spans="3:7">
      <c r="C31" t="s">
        <v>99</v>
      </c>
      <c r="D31" t="s">
        <v>100</v>
      </c>
      <c r="G31" t="s">
        <v>101</v>
      </c>
    </row>
    <row r="34" spans="2:4">
      <c r="B34" t="s">
        <v>102</v>
      </c>
      <c r="C34" t="s">
        <v>103</v>
      </c>
      <c r="D34" t="s">
        <v>104</v>
      </c>
    </row>
    <row r="35" spans="3:4">
      <c r="C35" t="s">
        <v>105</v>
      </c>
      <c r="D35" t="s">
        <v>106</v>
      </c>
    </row>
    <row r="36" spans="3:4">
      <c r="C36" t="s">
        <v>107</v>
      </c>
      <c r="D36" t="s">
        <v>108</v>
      </c>
    </row>
    <row r="37" spans="3:4">
      <c r="C37" t="s">
        <v>109</v>
      </c>
      <c r="D37" t="s">
        <v>110</v>
      </c>
    </row>
    <row r="38" spans="3:4">
      <c r="C38" t="s">
        <v>111</v>
      </c>
      <c r="D38" t="s">
        <v>112</v>
      </c>
    </row>
    <row r="39" spans="3:4">
      <c r="C39" t="s">
        <v>113</v>
      </c>
      <c r="D39" t="s">
        <v>114</v>
      </c>
    </row>
    <row r="40" spans="3:4">
      <c r="C40" t="s">
        <v>115</v>
      </c>
      <c r="D40" t="s">
        <v>116</v>
      </c>
    </row>
    <row r="41" spans="3:4">
      <c r="C41" t="s">
        <v>117</v>
      </c>
      <c r="D41" t="s">
        <v>118</v>
      </c>
    </row>
    <row r="44" spans="2:4">
      <c r="B44" t="s">
        <v>119</v>
      </c>
      <c r="C44" t="s">
        <v>120</v>
      </c>
      <c r="D44" t="s">
        <v>121</v>
      </c>
    </row>
    <row r="45" spans="3:7">
      <c r="C45" t="s">
        <v>122</v>
      </c>
      <c r="D45" t="s">
        <v>123</v>
      </c>
      <c r="G45" t="s">
        <v>13</v>
      </c>
    </row>
    <row r="46" spans="3:4">
      <c r="C46" t="s">
        <v>124</v>
      </c>
      <c r="D46" s="8" t="s">
        <v>125</v>
      </c>
    </row>
  </sheetData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"/>
  <sheetViews>
    <sheetView workbookViewId="0">
      <selection activeCell="E1" sqref="E1"/>
    </sheetView>
  </sheetViews>
  <sheetFormatPr defaultColWidth="11" defaultRowHeight="14.8" outlineLevelCol="4"/>
  <sheetData>
    <row r="1" spans="1:5">
      <c r="A1" t="s">
        <v>48</v>
      </c>
      <c r="B1" t="s">
        <v>42</v>
      </c>
      <c r="E1" t="s">
        <v>49</v>
      </c>
    </row>
    <row r="4" spans="2:3">
      <c r="B4" s="2" t="s">
        <v>126</v>
      </c>
      <c r="C4" s="2" t="s">
        <v>127</v>
      </c>
    </row>
    <row r="5" spans="2:3">
      <c r="B5" s="4">
        <v>1.472306</v>
      </c>
      <c r="C5" s="4">
        <v>0.004721</v>
      </c>
    </row>
    <row r="6" spans="2:3">
      <c r="B6" s="4">
        <v>0.909826</v>
      </c>
      <c r="C6" s="4">
        <v>0.266764</v>
      </c>
    </row>
    <row r="7" spans="2:3">
      <c r="B7" s="4">
        <v>0.000896</v>
      </c>
      <c r="C7" s="4">
        <v>0.009892</v>
      </c>
    </row>
    <row r="8" spans="2:3">
      <c r="B8" s="4">
        <v>1.616972</v>
      </c>
      <c r="C8" s="4">
        <v>0.00271</v>
      </c>
    </row>
    <row r="9" spans="2:3">
      <c r="B9" s="4"/>
      <c r="C9" s="4">
        <v>0.318362</v>
      </c>
    </row>
  </sheetData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workbookViewId="0">
      <selection activeCell="E1" sqref="E1"/>
    </sheetView>
  </sheetViews>
  <sheetFormatPr defaultColWidth="11" defaultRowHeight="14.8" outlineLevelCol="4"/>
  <sheetData>
    <row r="1" spans="1:5">
      <c r="A1" t="s">
        <v>52</v>
      </c>
      <c r="B1" t="s">
        <v>53</v>
      </c>
      <c r="E1" t="s">
        <v>54</v>
      </c>
    </row>
    <row r="4" spans="2:3">
      <c r="B4" s="2" t="s">
        <v>126</v>
      </c>
      <c r="C4" s="2" t="s">
        <v>127</v>
      </c>
    </row>
    <row r="5" spans="2:3">
      <c r="B5" s="4">
        <v>500</v>
      </c>
      <c r="C5" s="4">
        <v>0</v>
      </c>
    </row>
    <row r="6" spans="2:3">
      <c r="B6" s="4">
        <v>500</v>
      </c>
      <c r="C6" s="4">
        <v>0</v>
      </c>
    </row>
    <row r="7" spans="2:3">
      <c r="B7" s="4">
        <v>500</v>
      </c>
      <c r="C7" s="4">
        <v>0</v>
      </c>
    </row>
    <row r="8" spans="2:3">
      <c r="B8" s="4"/>
      <c r="C8" s="4">
        <v>0</v>
      </c>
    </row>
    <row r="9" spans="2:3">
      <c r="B9" s="4"/>
      <c r="C9" s="4">
        <v>22</v>
      </c>
    </row>
    <row r="10" spans="2:3">
      <c r="B10" s="4"/>
      <c r="C10" s="4">
        <v>0</v>
      </c>
    </row>
  </sheetData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7"/>
  <sheetViews>
    <sheetView workbookViewId="0">
      <selection activeCell="J4" sqref="J4:N4"/>
    </sheetView>
  </sheetViews>
  <sheetFormatPr defaultColWidth="11" defaultRowHeight="14.8" outlineLevelRow="6"/>
  <sheetData>
    <row r="1" spans="1:5">
      <c r="A1" t="s">
        <v>63</v>
      </c>
      <c r="B1" t="s">
        <v>64</v>
      </c>
      <c r="E1" t="s">
        <v>65</v>
      </c>
    </row>
    <row r="4" spans="2:19">
      <c r="B4" s="22"/>
      <c r="C4" s="2" t="s">
        <v>126</v>
      </c>
      <c r="D4" s="2"/>
      <c r="E4" s="2"/>
      <c r="F4" s="2"/>
      <c r="G4" s="2"/>
      <c r="H4" s="2"/>
      <c r="I4" s="2"/>
      <c r="J4" s="2" t="s">
        <v>127</v>
      </c>
      <c r="K4" s="2"/>
      <c r="L4" s="2"/>
      <c r="M4" s="2"/>
      <c r="N4" s="2"/>
      <c r="O4" s="22"/>
      <c r="P4" s="22"/>
      <c r="Q4" s="22"/>
      <c r="R4" s="22"/>
      <c r="S4" s="22"/>
    </row>
    <row r="5" spans="2:19">
      <c r="B5" s="3" t="s">
        <v>140</v>
      </c>
      <c r="C5" s="4">
        <v>0.879355</v>
      </c>
      <c r="D5" s="4">
        <v>1.049032</v>
      </c>
      <c r="E5" s="4">
        <v>1.117419</v>
      </c>
      <c r="F5" s="4">
        <v>1.076129</v>
      </c>
      <c r="G5" s="4">
        <v>1.070323</v>
      </c>
      <c r="H5" s="4">
        <v>0.807742</v>
      </c>
      <c r="I5" s="4"/>
      <c r="J5" s="4">
        <v>0.925806</v>
      </c>
      <c r="K5" s="4">
        <v>0.885161</v>
      </c>
      <c r="L5" s="4">
        <v>0.876774</v>
      </c>
      <c r="M5" s="4">
        <v>0.966452</v>
      </c>
      <c r="N5" s="4">
        <v>0.863226</v>
      </c>
      <c r="O5" s="4"/>
      <c r="P5" s="4"/>
      <c r="Q5" s="4"/>
      <c r="R5" s="4"/>
      <c r="S5" s="4"/>
    </row>
    <row r="6" spans="2:19">
      <c r="B6" s="3" t="s">
        <v>141</v>
      </c>
      <c r="C6" s="4">
        <v>0.642402</v>
      </c>
      <c r="D6" s="4">
        <v>0.712743</v>
      </c>
      <c r="E6" s="4">
        <v>1.302472</v>
      </c>
      <c r="F6" s="4">
        <v>1.366812</v>
      </c>
      <c r="G6" s="4">
        <v>0.97077</v>
      </c>
      <c r="H6" s="4"/>
      <c r="I6" s="4"/>
      <c r="J6" s="4">
        <v>0.688073</v>
      </c>
      <c r="K6" s="4">
        <v>0.579062</v>
      </c>
      <c r="L6" s="4">
        <v>0.596064</v>
      </c>
      <c r="M6" s="4">
        <v>0.681073</v>
      </c>
      <c r="N6" s="4">
        <v>0.647402</v>
      </c>
      <c r="O6" s="4"/>
      <c r="P6" s="4"/>
      <c r="Q6" s="4"/>
      <c r="R6" s="4"/>
      <c r="S6" s="4"/>
    </row>
    <row r="7" spans="2:19">
      <c r="B7" s="3" t="s">
        <v>142</v>
      </c>
      <c r="C7" s="4">
        <v>0.758466</v>
      </c>
      <c r="D7" s="4">
        <v>1.316908</v>
      </c>
      <c r="E7" s="4">
        <v>1.061852</v>
      </c>
      <c r="F7" s="4">
        <v>1.272811</v>
      </c>
      <c r="G7" s="4">
        <v>1.066438</v>
      </c>
      <c r="H7" s="4">
        <v>0.523518</v>
      </c>
      <c r="I7" s="4"/>
      <c r="J7" s="4">
        <v>1.304914</v>
      </c>
      <c r="K7" s="4">
        <v>1.343719</v>
      </c>
      <c r="L7" s="4">
        <v>1.04633</v>
      </c>
      <c r="M7" s="4">
        <v>1.220953</v>
      </c>
      <c r="N7" s="4">
        <v>0.854773</v>
      </c>
      <c r="O7" s="4"/>
      <c r="P7" s="4"/>
      <c r="Q7" s="4"/>
      <c r="R7" s="4"/>
      <c r="S7" s="4"/>
    </row>
  </sheetData>
  <mergeCells count="2">
    <mergeCell ref="C4:H4"/>
    <mergeCell ref="J4:N4"/>
  </mergeCells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8"/>
  <sheetViews>
    <sheetView workbookViewId="0">
      <selection activeCell="AI4" sqref="AI4"/>
    </sheetView>
  </sheetViews>
  <sheetFormatPr defaultColWidth="11" defaultRowHeight="14.8" outlineLevelRow="7"/>
  <sheetData>
    <row r="1" spans="1:5">
      <c r="A1" t="s">
        <v>66</v>
      </c>
      <c r="B1" t="s">
        <v>78</v>
      </c>
      <c r="E1" t="s">
        <v>68</v>
      </c>
    </row>
    <row r="4" spans="2:41">
      <c r="B4" s="2"/>
      <c r="C4" s="2" t="s">
        <v>143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 t="s">
        <v>144</v>
      </c>
      <c r="R4" s="2"/>
      <c r="S4" s="2"/>
      <c r="T4" s="2"/>
      <c r="U4" s="2"/>
      <c r="V4" s="2"/>
      <c r="W4" s="2"/>
      <c r="X4" s="2"/>
      <c r="Y4" s="2"/>
      <c r="Z4" s="2"/>
      <c r="AA4" s="2" t="s">
        <v>145</v>
      </c>
      <c r="AB4" s="2"/>
      <c r="AC4" s="2"/>
      <c r="AD4" s="2"/>
      <c r="AE4" s="2"/>
      <c r="AF4" s="2"/>
      <c r="AG4" s="2"/>
      <c r="AH4" s="2"/>
      <c r="AI4" s="23"/>
      <c r="AJ4" s="23"/>
      <c r="AK4" s="23"/>
      <c r="AL4" s="23"/>
      <c r="AM4" s="23"/>
      <c r="AN4" s="23"/>
      <c r="AO4" s="23"/>
    </row>
    <row r="5" spans="2:41">
      <c r="B5" s="3" t="s">
        <v>126</v>
      </c>
      <c r="C5" s="4">
        <v>2.21</v>
      </c>
      <c r="D5" s="4">
        <v>1.017</v>
      </c>
      <c r="E5" s="4">
        <v>1.939</v>
      </c>
      <c r="F5" s="4">
        <v>0.581</v>
      </c>
      <c r="G5" s="4">
        <v>0.867</v>
      </c>
      <c r="H5" s="4">
        <v>0.546</v>
      </c>
      <c r="I5" s="4">
        <v>0.865</v>
      </c>
      <c r="J5" s="4">
        <v>0.641</v>
      </c>
      <c r="K5" s="4"/>
      <c r="L5" s="4"/>
      <c r="M5" s="4"/>
      <c r="N5" s="4"/>
      <c r="O5" s="4"/>
      <c r="P5" s="4"/>
      <c r="Q5" s="4">
        <v>0.878161</v>
      </c>
      <c r="R5" s="4">
        <v>1.070637</v>
      </c>
      <c r="S5" s="4">
        <v>0.790244</v>
      </c>
      <c r="T5" s="4">
        <v>1.017613</v>
      </c>
      <c r="U5" s="4">
        <v>0.986418</v>
      </c>
      <c r="V5" s="4">
        <v>1.144121</v>
      </c>
      <c r="W5" s="4">
        <v>1.112807</v>
      </c>
      <c r="X5" s="4"/>
      <c r="Y5" s="4"/>
      <c r="Z5" s="4"/>
      <c r="AA5" s="4">
        <v>1.017731</v>
      </c>
      <c r="AB5" s="4">
        <v>0.324468</v>
      </c>
      <c r="AC5" s="4">
        <v>0.842404</v>
      </c>
      <c r="AD5" s="4">
        <v>0.673136</v>
      </c>
      <c r="AE5" s="4">
        <v>0.990107</v>
      </c>
      <c r="AF5" s="4">
        <v>1.042788</v>
      </c>
      <c r="AG5" s="4">
        <v>1.082324</v>
      </c>
      <c r="AH5" s="4"/>
      <c r="AI5" s="4"/>
      <c r="AJ5" s="4"/>
      <c r="AK5" s="4"/>
      <c r="AL5" s="4"/>
      <c r="AM5" s="4"/>
      <c r="AN5" s="4"/>
      <c r="AO5" s="4"/>
    </row>
    <row r="6" spans="2:41">
      <c r="B6" s="3" t="s">
        <v>127</v>
      </c>
      <c r="C6" s="4">
        <v>0.507</v>
      </c>
      <c r="D6" s="4">
        <v>0.489</v>
      </c>
      <c r="E6" s="4">
        <v>0.57</v>
      </c>
      <c r="F6" s="4">
        <v>0.456</v>
      </c>
      <c r="G6" s="4">
        <v>0.395</v>
      </c>
      <c r="H6" s="4">
        <v>0.356</v>
      </c>
      <c r="I6" s="4">
        <v>0.507</v>
      </c>
      <c r="J6" s="4">
        <v>0.368</v>
      </c>
      <c r="K6" s="4">
        <v>0.5995</v>
      </c>
      <c r="L6" s="4">
        <v>0.485</v>
      </c>
      <c r="M6" s="4">
        <v>0.47</v>
      </c>
      <c r="N6" s="4">
        <v>0.335</v>
      </c>
      <c r="O6" s="4">
        <v>0.386</v>
      </c>
      <c r="P6" s="4"/>
      <c r="Q6" s="4">
        <v>0.890866</v>
      </c>
      <c r="R6" s="4">
        <v>0.837364</v>
      </c>
      <c r="S6" s="4">
        <v>0.971268</v>
      </c>
      <c r="T6" s="4">
        <v>0.678707</v>
      </c>
      <c r="U6" s="4">
        <v>1.017374</v>
      </c>
      <c r="V6" s="4">
        <v>0.058035</v>
      </c>
      <c r="W6" s="4">
        <v>0.025111</v>
      </c>
      <c r="X6" s="4">
        <v>0.291786</v>
      </c>
      <c r="Y6" s="4">
        <v>0.297393</v>
      </c>
      <c r="Z6" s="4"/>
      <c r="AA6" s="4">
        <v>0.684193</v>
      </c>
      <c r="AB6" s="4">
        <v>0.601253</v>
      </c>
      <c r="AC6" s="4">
        <v>0.26744</v>
      </c>
      <c r="AD6" s="4">
        <v>0.242521</v>
      </c>
      <c r="AE6" s="4">
        <v>0.371808</v>
      </c>
      <c r="AF6" s="4">
        <v>0.251797</v>
      </c>
      <c r="AG6" s="4">
        <v>0.412508</v>
      </c>
      <c r="AH6" s="4">
        <v>0.512083</v>
      </c>
      <c r="AI6" s="4"/>
      <c r="AJ6" s="4"/>
      <c r="AK6" s="4"/>
      <c r="AL6" s="4"/>
      <c r="AM6" s="4"/>
      <c r="AN6" s="4"/>
      <c r="AO6" s="4"/>
    </row>
    <row r="7" ht="15.2" spans="2:2">
      <c r="B7" s="1"/>
    </row>
    <row r="8" ht="15.2" spans="2:2">
      <c r="B8" s="1"/>
    </row>
  </sheetData>
  <mergeCells count="3">
    <mergeCell ref="C4:O4"/>
    <mergeCell ref="Q4:Y4"/>
    <mergeCell ref="AA4:AH4"/>
  </mergeCells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7"/>
  <sheetViews>
    <sheetView topLeftCell="J1" workbookViewId="0">
      <selection activeCell="E2" sqref="E2"/>
    </sheetView>
  </sheetViews>
  <sheetFormatPr defaultColWidth="11" defaultRowHeight="14.8" outlineLevelRow="6"/>
  <sheetData>
    <row r="1" spans="1:5">
      <c r="A1" t="s">
        <v>73</v>
      </c>
      <c r="B1" t="s">
        <v>67</v>
      </c>
      <c r="E1" t="s">
        <v>146</v>
      </c>
    </row>
    <row r="4" spans="2:29">
      <c r="B4" s="2"/>
      <c r="C4" s="2" t="s">
        <v>143</v>
      </c>
      <c r="D4" s="2"/>
      <c r="E4" s="2"/>
      <c r="F4" s="2"/>
      <c r="G4" s="2"/>
      <c r="H4" s="2"/>
      <c r="I4" s="2" t="s">
        <v>144</v>
      </c>
      <c r="J4" s="2"/>
      <c r="K4" s="2"/>
      <c r="L4" s="2"/>
      <c r="M4" s="2"/>
      <c r="N4" s="2"/>
      <c r="O4" s="2" t="s">
        <v>145</v>
      </c>
      <c r="P4" s="2"/>
      <c r="Q4" s="2"/>
      <c r="R4" s="2"/>
      <c r="S4" s="2"/>
      <c r="T4" s="2"/>
      <c r="U4" s="2"/>
      <c r="V4" s="2"/>
      <c r="AB4" s="22"/>
      <c r="AC4" s="22"/>
    </row>
    <row r="5" spans="2:29">
      <c r="B5" s="3" t="s">
        <v>126</v>
      </c>
      <c r="C5" s="4">
        <v>0.966465882</v>
      </c>
      <c r="D5" s="4">
        <v>1.241796278</v>
      </c>
      <c r="E5" s="4">
        <v>0.713611436</v>
      </c>
      <c r="F5" s="4">
        <v>1.179987413</v>
      </c>
      <c r="G5" s="4">
        <v>0.898138991</v>
      </c>
      <c r="H5" s="4"/>
      <c r="I5" s="4">
        <v>0.88486271</v>
      </c>
      <c r="J5" s="4">
        <v>0.96743295</v>
      </c>
      <c r="K5" s="4">
        <v>0.968802</v>
      </c>
      <c r="L5" s="4">
        <v>1.17890234</v>
      </c>
      <c r="M5" s="4"/>
      <c r="N5" s="4"/>
      <c r="O5" s="4">
        <v>0.959884</v>
      </c>
      <c r="P5" s="4">
        <v>0.959884</v>
      </c>
      <c r="Q5" s="4">
        <v>1.002128</v>
      </c>
      <c r="R5" s="4">
        <v>0.981861</v>
      </c>
      <c r="S5" s="4">
        <v>1.181359</v>
      </c>
      <c r="T5" s="4">
        <v>1.184533</v>
      </c>
      <c r="U5" s="4">
        <v>0.694579</v>
      </c>
      <c r="V5" s="4"/>
      <c r="AB5" s="4"/>
      <c r="AC5" s="4"/>
    </row>
    <row r="6" spans="2:29">
      <c r="B6" s="3" t="s">
        <v>127</v>
      </c>
      <c r="C6" s="4">
        <v>0.674278522</v>
      </c>
      <c r="D6" s="4">
        <v>0.500089904</v>
      </c>
      <c r="E6" s="4">
        <v>0.488851928</v>
      </c>
      <c r="F6" s="4">
        <v>0.466375978</v>
      </c>
      <c r="G6" s="4">
        <v>0.601231682</v>
      </c>
      <c r="H6" s="4"/>
      <c r="I6" s="4">
        <v>0.72868814</v>
      </c>
      <c r="J6" s="4">
        <v>0.58397212</v>
      </c>
      <c r="K6" s="4">
        <v>0.95385756</v>
      </c>
      <c r="L6" s="4">
        <v>0.68671754</v>
      </c>
      <c r="M6" s="4">
        <v>0.76455556</v>
      </c>
      <c r="N6" s="4"/>
      <c r="O6" s="4">
        <v>0.566017</v>
      </c>
      <c r="P6" s="4">
        <v>0.416088</v>
      </c>
      <c r="Q6" s="4">
        <v>0.93046</v>
      </c>
      <c r="R6" s="4">
        <v>0.684568</v>
      </c>
      <c r="S6" s="4">
        <v>0.9561</v>
      </c>
      <c r="T6" s="4">
        <v>0.905309</v>
      </c>
      <c r="U6" s="4">
        <v>0.754893</v>
      </c>
      <c r="V6" s="4">
        <v>0.597028</v>
      </c>
      <c r="AB6" s="4"/>
      <c r="AC6" s="4"/>
    </row>
    <row r="7" ht="15.2" spans="2:2">
      <c r="B7" s="1"/>
    </row>
  </sheetData>
  <mergeCells count="3">
    <mergeCell ref="C4:G4"/>
    <mergeCell ref="I4:M4"/>
    <mergeCell ref="O4:V4"/>
  </mergeCells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8"/>
  <sheetViews>
    <sheetView workbookViewId="0">
      <selection activeCell="N19" sqref="N19"/>
    </sheetView>
  </sheetViews>
  <sheetFormatPr defaultColWidth="11" defaultRowHeight="14.8" outlineLevelRow="7"/>
  <sheetData>
    <row r="1" spans="1:5">
      <c r="A1" t="s">
        <v>77</v>
      </c>
      <c r="B1" t="s">
        <v>67</v>
      </c>
      <c r="E1" t="s">
        <v>147</v>
      </c>
    </row>
    <row r="4" spans="2:24">
      <c r="B4" s="2"/>
      <c r="C4" s="2" t="s">
        <v>143</v>
      </c>
      <c r="D4" s="2"/>
      <c r="E4" s="2"/>
      <c r="F4" s="2"/>
      <c r="G4" s="2"/>
      <c r="H4" s="2"/>
      <c r="I4" s="2" t="s">
        <v>144</v>
      </c>
      <c r="J4" s="2"/>
      <c r="K4" s="2"/>
      <c r="L4" s="2"/>
      <c r="M4" s="2"/>
      <c r="N4" s="2"/>
      <c r="O4" s="2" t="s">
        <v>145</v>
      </c>
      <c r="P4" s="2"/>
      <c r="Q4" s="2"/>
      <c r="R4" s="2"/>
      <c r="S4" s="2"/>
      <c r="T4" s="2"/>
      <c r="U4" s="2"/>
      <c r="V4" s="2"/>
      <c r="W4" s="2"/>
      <c r="X4" s="23"/>
    </row>
    <row r="5" spans="2:24">
      <c r="B5" s="3" t="s">
        <v>126</v>
      </c>
      <c r="C5" s="4">
        <v>0.966465882</v>
      </c>
      <c r="D5" s="4">
        <v>1.241796278</v>
      </c>
      <c r="E5" s="4">
        <v>0.713611436</v>
      </c>
      <c r="F5" s="4">
        <v>1.179987413</v>
      </c>
      <c r="G5" s="4">
        <v>0.898138991</v>
      </c>
      <c r="H5" s="4"/>
      <c r="I5" s="4">
        <v>0.88486271</v>
      </c>
      <c r="J5" s="4">
        <v>0.96743295</v>
      </c>
      <c r="K5" s="4">
        <v>0.968802</v>
      </c>
      <c r="L5" s="4">
        <v>1.17890234</v>
      </c>
      <c r="M5" s="4"/>
      <c r="N5" s="4"/>
      <c r="O5" s="4">
        <v>0.959884</v>
      </c>
      <c r="P5" s="4">
        <v>0.995657</v>
      </c>
      <c r="Q5" s="4">
        <v>1.002128</v>
      </c>
      <c r="R5" s="4">
        <v>0.981861</v>
      </c>
      <c r="S5" s="4">
        <v>1.181359</v>
      </c>
      <c r="T5" s="4">
        <v>1.184533</v>
      </c>
      <c r="U5" s="4">
        <v>0.694579</v>
      </c>
      <c r="V5" s="4"/>
      <c r="W5" s="4"/>
      <c r="X5" s="4"/>
    </row>
    <row r="6" spans="2:24">
      <c r="B6" s="3" t="s">
        <v>127</v>
      </c>
      <c r="C6" s="4">
        <v>0.674278522</v>
      </c>
      <c r="D6" s="4">
        <v>0.500089904</v>
      </c>
      <c r="E6" s="4">
        <v>0.488851928</v>
      </c>
      <c r="F6" s="4">
        <v>0.466375978</v>
      </c>
      <c r="G6" s="4">
        <v>0.601231682</v>
      </c>
      <c r="H6" s="4"/>
      <c r="I6" s="4">
        <v>0.72868814</v>
      </c>
      <c r="J6" s="4">
        <v>0.58397212</v>
      </c>
      <c r="K6" s="4">
        <v>0.95385756</v>
      </c>
      <c r="L6" s="4">
        <v>0.68671754</v>
      </c>
      <c r="M6" s="4">
        <v>0.76455556</v>
      </c>
      <c r="N6" s="4"/>
      <c r="O6" s="4">
        <v>0.566017</v>
      </c>
      <c r="P6" s="4">
        <v>0.416088</v>
      </c>
      <c r="Q6" s="4">
        <v>0.93046</v>
      </c>
      <c r="R6" s="4">
        <v>0.684568</v>
      </c>
      <c r="S6" s="4">
        <v>1.024593</v>
      </c>
      <c r="T6" s="4">
        <v>0.9561</v>
      </c>
      <c r="U6" s="4">
        <v>0.905309</v>
      </c>
      <c r="V6" s="4">
        <v>0.754893</v>
      </c>
      <c r="W6" s="4">
        <v>0.597028</v>
      </c>
      <c r="X6" s="4"/>
    </row>
    <row r="7" ht="15.2" spans="2:2">
      <c r="B7" s="1"/>
    </row>
    <row r="8" ht="15.2" spans="2:2">
      <c r="B8" s="1"/>
    </row>
  </sheetData>
  <mergeCells count="3">
    <mergeCell ref="C4:G4"/>
    <mergeCell ref="I4:M4"/>
    <mergeCell ref="O4:W4"/>
  </mergeCells>
  <pageMargins left="0.7" right="0.7" top="0.75" bottom="0.75" header="0.3" footer="0.3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3"/>
  <sheetViews>
    <sheetView workbookViewId="0">
      <selection activeCell="N20" sqref="N20"/>
    </sheetView>
  </sheetViews>
  <sheetFormatPr defaultColWidth="11" defaultRowHeight="14.8"/>
  <sheetData>
    <row r="1" spans="1:5">
      <c r="A1" t="s">
        <v>82</v>
      </c>
      <c r="B1" t="s">
        <v>67</v>
      </c>
      <c r="E1" t="s">
        <v>83</v>
      </c>
    </row>
    <row r="2" ht="15.2" spans="2:2">
      <c r="B2" s="1"/>
    </row>
    <row r="4" spans="2:15">
      <c r="B4" s="2"/>
      <c r="C4" s="2" t="s">
        <v>126</v>
      </c>
      <c r="D4" s="2"/>
      <c r="E4" s="2"/>
      <c r="F4" s="2"/>
      <c r="G4" s="2"/>
      <c r="H4" s="2" t="s">
        <v>127</v>
      </c>
      <c r="I4" s="2"/>
      <c r="J4" s="2"/>
      <c r="K4" s="2"/>
      <c r="L4" s="2"/>
      <c r="M4" s="2"/>
      <c r="O4" t="s">
        <v>128</v>
      </c>
    </row>
    <row r="5" spans="1:15">
      <c r="A5" t="s">
        <v>143</v>
      </c>
      <c r="B5" s="3" t="s">
        <v>148</v>
      </c>
      <c r="C5" s="4">
        <v>0.128515</v>
      </c>
      <c r="D5" s="4">
        <v>0.718325</v>
      </c>
      <c r="E5" s="4">
        <v>1.947867</v>
      </c>
      <c r="F5" s="4">
        <v>1.205293</v>
      </c>
      <c r="G5" s="4"/>
      <c r="H5" s="4">
        <v>0.070024</v>
      </c>
      <c r="I5" s="4">
        <v>0.004517</v>
      </c>
      <c r="J5" s="4">
        <v>0.003684</v>
      </c>
      <c r="K5" s="4">
        <v>0.006636</v>
      </c>
      <c r="L5" s="4"/>
      <c r="O5">
        <f>TTEST(C5:F5,H5:K5,2,2)</f>
        <v>0.0441099382085184</v>
      </c>
    </row>
    <row r="6" spans="2:15">
      <c r="B6" s="3" t="s">
        <v>149</v>
      </c>
      <c r="C6" s="4">
        <v>0.116418</v>
      </c>
      <c r="D6" s="4">
        <v>1.097383</v>
      </c>
      <c r="E6" s="4">
        <v>1.559099</v>
      </c>
      <c r="F6" s="4">
        <v>1.2271</v>
      </c>
      <c r="G6" s="4"/>
      <c r="H6" s="4">
        <v>0.007359</v>
      </c>
      <c r="I6" s="4">
        <v>0.05868</v>
      </c>
      <c r="J6" s="4">
        <v>0.007919</v>
      </c>
      <c r="K6" s="4">
        <v>0.009135</v>
      </c>
      <c r="L6" s="4"/>
      <c r="O6">
        <f t="shared" ref="O6:O8" si="0">TTEST(C6:F6,H6:K6,2,2)</f>
        <v>0.019699925334323</v>
      </c>
    </row>
    <row r="7" spans="1:15">
      <c r="A7" t="s">
        <v>144</v>
      </c>
      <c r="B7" s="3" t="s">
        <v>148</v>
      </c>
      <c r="C7" s="4">
        <v>0.425926</v>
      </c>
      <c r="D7" s="4">
        <v>0.888375</v>
      </c>
      <c r="E7" s="4">
        <v>1.295539</v>
      </c>
      <c r="F7" s="4">
        <v>1.39016</v>
      </c>
      <c r="G7" s="4"/>
      <c r="H7" s="4">
        <v>0.013318</v>
      </c>
      <c r="I7" s="4">
        <v>0.312386</v>
      </c>
      <c r="J7" s="4">
        <v>0.622795</v>
      </c>
      <c r="K7" s="4">
        <v>0.194652</v>
      </c>
      <c r="L7" s="4">
        <v>0.171218</v>
      </c>
      <c r="M7" s="4"/>
      <c r="O7">
        <f>TTEST(C8:F8,H8:M8,2,2)</f>
        <v>0.030178062730344</v>
      </c>
    </row>
    <row r="8" spans="2:15">
      <c r="B8" s="3" t="s">
        <v>149</v>
      </c>
      <c r="C8" s="4">
        <v>0.329805</v>
      </c>
      <c r="D8" s="4">
        <v>1.156568</v>
      </c>
      <c r="E8" s="4">
        <v>1.481524</v>
      </c>
      <c r="F8" s="4"/>
      <c r="G8" s="4"/>
      <c r="H8" s="4">
        <v>0.125178</v>
      </c>
      <c r="I8" s="4">
        <v>0.538362</v>
      </c>
      <c r="J8" s="4">
        <v>0.120356</v>
      </c>
      <c r="K8" s="4">
        <v>0.153767</v>
      </c>
      <c r="L8" s="4">
        <v>0.104599</v>
      </c>
      <c r="M8" s="4">
        <v>0.604984</v>
      </c>
      <c r="O8">
        <f>TTEST(C7:F7,H7:M7,2,2)</f>
        <v>0.0136146119410863</v>
      </c>
    </row>
    <row r="10" ht="15.2" spans="2:2">
      <c r="B10" s="1"/>
    </row>
    <row r="11" ht="15.2" spans="2:2">
      <c r="B11" s="1"/>
    </row>
    <row r="12" ht="15.2" spans="2:2">
      <c r="B12" s="1"/>
    </row>
    <row r="13" ht="15.2" spans="2:2">
      <c r="B13" s="1"/>
    </row>
  </sheetData>
  <mergeCells count="2">
    <mergeCell ref="C4:F4"/>
    <mergeCell ref="H4:M4"/>
  </mergeCells>
  <pageMargins left="0.7" right="0.7" top="0.75" bottom="0.75" header="0.3" footer="0.3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2"/>
  <sheetViews>
    <sheetView workbookViewId="0">
      <selection activeCell="I15" sqref="I15"/>
    </sheetView>
  </sheetViews>
  <sheetFormatPr defaultColWidth="11" defaultRowHeight="14.8"/>
  <sheetData>
    <row r="1" spans="1:5">
      <c r="A1" t="s">
        <v>84</v>
      </c>
      <c r="B1" t="s">
        <v>78</v>
      </c>
      <c r="E1" t="s">
        <v>85</v>
      </c>
    </row>
    <row r="4" spans="2:15">
      <c r="B4" s="2"/>
      <c r="C4" s="2" t="s">
        <v>126</v>
      </c>
      <c r="D4" s="2"/>
      <c r="E4" s="2"/>
      <c r="F4" s="2"/>
      <c r="G4" s="2"/>
      <c r="H4" s="2"/>
      <c r="I4" s="2"/>
      <c r="J4" s="2" t="s">
        <v>127</v>
      </c>
      <c r="K4" s="2"/>
      <c r="L4" s="2"/>
      <c r="M4" s="2"/>
      <c r="N4" s="2"/>
      <c r="O4" s="2"/>
    </row>
    <row r="5" spans="1:15">
      <c r="A5" t="s">
        <v>143</v>
      </c>
      <c r="B5" s="3" t="s">
        <v>140</v>
      </c>
      <c r="C5" s="4">
        <v>1.909997807</v>
      </c>
      <c r="D5" s="4">
        <v>0.5334923648</v>
      </c>
      <c r="E5" s="4">
        <v>1.121447182</v>
      </c>
      <c r="F5" s="4">
        <v>0.4352210809</v>
      </c>
      <c r="G5" s="4"/>
      <c r="H5" s="4"/>
      <c r="I5" s="4"/>
      <c r="J5" s="4">
        <v>0.1022936448</v>
      </c>
      <c r="K5" s="4">
        <v>0.01261490548</v>
      </c>
      <c r="L5" s="4">
        <v>0.2073847787</v>
      </c>
      <c r="M5" s="4">
        <v>0.0003587524785</v>
      </c>
      <c r="N5" s="4"/>
      <c r="O5" s="4"/>
    </row>
    <row r="6" spans="2:15">
      <c r="B6" s="3" t="s">
        <v>141</v>
      </c>
      <c r="C6" s="4">
        <v>1.052640644</v>
      </c>
      <c r="D6" s="4">
        <v>0.6720148954</v>
      </c>
      <c r="E6" s="4">
        <v>0.6661854357</v>
      </c>
      <c r="F6" s="4">
        <v>0.9497873171</v>
      </c>
      <c r="G6" s="4">
        <v>1.659371708</v>
      </c>
      <c r="H6" s="4"/>
      <c r="I6" s="4"/>
      <c r="J6" s="4">
        <v>0.612123224</v>
      </c>
      <c r="K6" s="4">
        <v>0.1553099212</v>
      </c>
      <c r="L6" s="4">
        <v>0.428573316</v>
      </c>
      <c r="M6" s="4">
        <v>0.07172630014</v>
      </c>
      <c r="N6" s="4"/>
      <c r="O6" s="4"/>
    </row>
    <row r="7" spans="2:15">
      <c r="B7" s="3" t="s">
        <v>142</v>
      </c>
      <c r="C7" s="4">
        <v>0.449064</v>
      </c>
      <c r="D7" s="4">
        <v>0.915535</v>
      </c>
      <c r="E7" s="4">
        <v>1.394862</v>
      </c>
      <c r="F7" s="4">
        <v>0.477895</v>
      </c>
      <c r="G7" s="4">
        <v>1.762644</v>
      </c>
      <c r="H7" s="4"/>
      <c r="I7" s="4"/>
      <c r="J7" s="4">
        <v>0.152528</v>
      </c>
      <c r="K7" s="4">
        <v>0.060714</v>
      </c>
      <c r="L7" s="4">
        <v>0.306549</v>
      </c>
      <c r="M7" s="4">
        <v>0.393501</v>
      </c>
      <c r="N7" s="4"/>
      <c r="O7" s="4"/>
    </row>
    <row r="8" spans="1:15">
      <c r="A8" t="s">
        <v>144</v>
      </c>
      <c r="B8" s="3" t="s">
        <v>140</v>
      </c>
      <c r="C8" s="4">
        <v>0.155135</v>
      </c>
      <c r="D8" s="4">
        <v>1.647121</v>
      </c>
      <c r="E8" s="4">
        <v>1.197744</v>
      </c>
      <c r="F8" s="4"/>
      <c r="G8" s="4"/>
      <c r="H8" s="4"/>
      <c r="I8" s="4"/>
      <c r="J8" s="4">
        <v>0.035755</v>
      </c>
      <c r="K8" s="4">
        <v>0.033327</v>
      </c>
      <c r="L8" s="4">
        <v>0.072832</v>
      </c>
      <c r="M8" s="4">
        <v>0.107292</v>
      </c>
      <c r="N8" s="4">
        <v>0.056968</v>
      </c>
      <c r="O8" s="4">
        <v>0.158886</v>
      </c>
    </row>
    <row r="9" spans="2:15">
      <c r="B9" s="3" t="s">
        <v>141</v>
      </c>
      <c r="C9" s="4">
        <v>0.228814</v>
      </c>
      <c r="D9" s="4">
        <v>1.877325</v>
      </c>
      <c r="E9" s="4">
        <v>0.164743</v>
      </c>
      <c r="F9" s="4">
        <v>1.484872</v>
      </c>
      <c r="G9" s="4">
        <v>1.944531</v>
      </c>
      <c r="H9" s="4">
        <v>0.299716</v>
      </c>
      <c r="I9" s="4"/>
      <c r="J9" s="4">
        <v>0.006379</v>
      </c>
      <c r="K9" s="4">
        <v>0.027519</v>
      </c>
      <c r="L9" s="4">
        <v>0.002163</v>
      </c>
      <c r="M9" s="4">
        <v>0.003774</v>
      </c>
      <c r="N9" s="4">
        <v>0.191011</v>
      </c>
      <c r="O9" s="4"/>
    </row>
    <row r="10" spans="2:15">
      <c r="B10" s="3" t="s">
        <v>142</v>
      </c>
      <c r="C10" s="4">
        <v>1.271407</v>
      </c>
      <c r="D10" s="4">
        <v>0.290809</v>
      </c>
      <c r="E10" s="4">
        <v>1.437784</v>
      </c>
      <c r="F10" s="4"/>
      <c r="G10" s="4"/>
      <c r="H10" s="4"/>
      <c r="I10" s="4"/>
      <c r="J10" s="4">
        <v>0.022276</v>
      </c>
      <c r="K10" s="4">
        <v>0.01207</v>
      </c>
      <c r="L10" s="4">
        <v>0.069898</v>
      </c>
      <c r="M10" s="4">
        <v>0.05129</v>
      </c>
      <c r="N10" s="4">
        <v>0.072113</v>
      </c>
      <c r="O10" s="4"/>
    </row>
    <row r="11" ht="15.2" spans="2:2">
      <c r="B11" s="1"/>
    </row>
    <row r="12" ht="15.2" spans="2:2">
      <c r="B12" s="1"/>
    </row>
  </sheetData>
  <mergeCells count="2">
    <mergeCell ref="C4:H4"/>
    <mergeCell ref="J4:O4"/>
  </mergeCells>
  <pageMargins left="0.7" right="0.7" top="0.75" bottom="0.75" header="0.3" footer="0.3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"/>
  <sheetViews>
    <sheetView workbookViewId="0">
      <selection activeCell="B1" sqref="B1"/>
    </sheetView>
  </sheetViews>
  <sheetFormatPr defaultColWidth="11" defaultRowHeight="14.8"/>
  <sheetData>
    <row r="1" spans="1:2">
      <c r="A1" t="s">
        <v>92</v>
      </c>
      <c r="B1" t="s">
        <v>93</v>
      </c>
    </row>
    <row r="3" ht="15.2" spans="2:10">
      <c r="B3" s="1"/>
      <c r="C3" s="1"/>
      <c r="D3" s="1"/>
      <c r="E3" s="1"/>
      <c r="F3" s="1"/>
      <c r="G3" s="1"/>
      <c r="H3" s="1"/>
      <c r="I3" s="2"/>
      <c r="J3" s="22"/>
    </row>
    <row r="4" spans="2:11">
      <c r="B4" s="2"/>
      <c r="C4" s="2" t="s">
        <v>126</v>
      </c>
      <c r="D4" s="2"/>
      <c r="E4" s="2"/>
      <c r="F4" s="23"/>
      <c r="G4" s="2" t="s">
        <v>127</v>
      </c>
      <c r="H4" s="2"/>
      <c r="I4" s="2"/>
      <c r="J4" s="22"/>
      <c r="K4" s="22"/>
    </row>
    <row r="5" spans="2:11">
      <c r="B5" s="3" t="s">
        <v>129</v>
      </c>
      <c r="C5" s="4">
        <v>3</v>
      </c>
      <c r="D5" s="4">
        <v>4</v>
      </c>
      <c r="E5" s="4">
        <v>1</v>
      </c>
      <c r="F5" s="4"/>
      <c r="G5" s="4">
        <v>13</v>
      </c>
      <c r="H5" s="4">
        <v>17</v>
      </c>
      <c r="I5" s="4">
        <v>18</v>
      </c>
      <c r="J5" s="4"/>
      <c r="K5" s="4"/>
    </row>
    <row r="6" spans="2:11">
      <c r="B6" s="3" t="s">
        <v>130</v>
      </c>
      <c r="C6" s="4">
        <v>11</v>
      </c>
      <c r="D6" s="4">
        <v>14</v>
      </c>
      <c r="E6" s="4">
        <v>26</v>
      </c>
      <c r="F6" s="4"/>
      <c r="G6" s="4">
        <v>4</v>
      </c>
      <c r="H6" s="4">
        <v>10</v>
      </c>
      <c r="I6" s="4">
        <v>4</v>
      </c>
      <c r="J6" s="4"/>
      <c r="K6" s="4"/>
    </row>
    <row r="7" ht="15.2" spans="2:2">
      <c r="B7" s="1"/>
    </row>
    <row r="8" ht="15.2" spans="2:2">
      <c r="B8" s="1"/>
    </row>
    <row r="9" ht="15.2" spans="2:2">
      <c r="B9" s="1"/>
    </row>
    <row r="10" ht="15.2" spans="2:2">
      <c r="B10" s="1"/>
    </row>
  </sheetData>
  <mergeCells count="2">
    <mergeCell ref="C4:E4"/>
    <mergeCell ref="G4:I4"/>
  </mergeCells>
  <pageMargins left="0.7" right="0.7" top="0.75" bottom="0.75" header="0.3" footer="0.3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"/>
  <sheetViews>
    <sheetView workbookViewId="0">
      <selection activeCell="B1" sqref="B1"/>
    </sheetView>
  </sheetViews>
  <sheetFormatPr defaultColWidth="11" defaultRowHeight="14.8" outlineLevelRow="6"/>
  <sheetData>
    <row r="1" spans="1:5">
      <c r="A1" t="s">
        <v>94</v>
      </c>
      <c r="B1" t="s">
        <v>95</v>
      </c>
      <c r="E1" t="s">
        <v>96</v>
      </c>
    </row>
    <row r="4" spans="2:13">
      <c r="B4" s="22"/>
      <c r="C4" s="2" t="s">
        <v>126</v>
      </c>
      <c r="D4" s="2"/>
      <c r="E4" s="2"/>
      <c r="F4" s="2"/>
      <c r="G4" s="2" t="s">
        <v>127</v>
      </c>
      <c r="H4" s="2"/>
      <c r="I4" s="2"/>
      <c r="J4" s="2"/>
      <c r="M4" s="4"/>
    </row>
    <row r="5" spans="2:13">
      <c r="B5" s="3" t="s">
        <v>150</v>
      </c>
      <c r="C5" s="4">
        <v>49.69</v>
      </c>
      <c r="D5" s="4">
        <v>10.4</v>
      </c>
      <c r="E5" s="4">
        <v>26.58</v>
      </c>
      <c r="F5" s="4"/>
      <c r="G5" s="4">
        <v>16.79</v>
      </c>
      <c r="H5" s="4">
        <v>31.46</v>
      </c>
      <c r="I5" s="4">
        <v>11</v>
      </c>
      <c r="J5" s="4">
        <v>13.07</v>
      </c>
      <c r="M5" s="4"/>
    </row>
    <row r="6" spans="2:13">
      <c r="B6" s="3" t="s">
        <v>130</v>
      </c>
      <c r="C6" s="4">
        <v>17.53</v>
      </c>
      <c r="D6" s="4">
        <v>7.3</v>
      </c>
      <c r="E6" s="4">
        <v>18.17</v>
      </c>
      <c r="F6" s="4"/>
      <c r="G6" s="4">
        <v>5.29</v>
      </c>
      <c r="H6" s="4">
        <v>3.86</v>
      </c>
      <c r="I6" s="4">
        <v>5.56</v>
      </c>
      <c r="J6" s="4">
        <v>7.68</v>
      </c>
      <c r="M6" s="4"/>
    </row>
    <row r="7" ht="15.2" spans="2:2">
      <c r="B7" s="1"/>
    </row>
  </sheetData>
  <mergeCells count="2">
    <mergeCell ref="C4:E4"/>
    <mergeCell ref="G4:J4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8"/>
  <sheetViews>
    <sheetView workbookViewId="0">
      <selection activeCell="E15" sqref="E15"/>
    </sheetView>
  </sheetViews>
  <sheetFormatPr defaultColWidth="11" defaultRowHeight="14.8"/>
  <cols>
    <col min="3" max="3" width="12.6470588235294"/>
    <col min="9" max="9" width="12.6470588235294"/>
    <col min="15" max="15" width="12.6470588235294"/>
  </cols>
  <sheetData>
    <row r="1" spans="1:2">
      <c r="A1" t="s">
        <v>5</v>
      </c>
      <c r="B1" s="11" t="s">
        <v>6</v>
      </c>
    </row>
    <row r="3" spans="2:4">
      <c r="B3" s="22"/>
      <c r="C3" s="22"/>
      <c r="D3" s="22"/>
    </row>
    <row r="4" spans="2:15">
      <c r="B4" s="2"/>
      <c r="C4" s="2" t="s">
        <v>126</v>
      </c>
      <c r="D4" s="2"/>
      <c r="E4" s="2"/>
      <c r="F4" s="2"/>
      <c r="G4" s="2"/>
      <c r="H4" s="23"/>
      <c r="I4" s="2" t="s">
        <v>127</v>
      </c>
      <c r="J4" s="2"/>
      <c r="K4" s="2"/>
      <c r="L4" s="2"/>
      <c r="M4" s="2"/>
      <c r="N4" s="2"/>
      <c r="O4" t="s">
        <v>128</v>
      </c>
    </row>
    <row r="5" spans="2:15">
      <c r="B5" s="3" t="s">
        <v>129</v>
      </c>
      <c r="C5" s="4">
        <v>11.8333333</v>
      </c>
      <c r="D5" s="4">
        <v>27.5416667</v>
      </c>
      <c r="E5" s="4">
        <v>25.4583333</v>
      </c>
      <c r="F5" s="4">
        <v>69.9583333</v>
      </c>
      <c r="G5" s="4">
        <v>52.25</v>
      </c>
      <c r="H5" s="4"/>
      <c r="I5" s="4">
        <v>95.6666667</v>
      </c>
      <c r="J5" s="4">
        <v>160.875</v>
      </c>
      <c r="K5" s="4">
        <v>78.875</v>
      </c>
      <c r="L5" s="4">
        <v>67.7916667</v>
      </c>
      <c r="M5" s="4">
        <v>70.1666667</v>
      </c>
      <c r="N5" s="4"/>
      <c r="O5">
        <f>TTEST(C5:G5,I5:N5,2,2)</f>
        <v>0.0218028950849772</v>
      </c>
    </row>
    <row r="6" spans="2:15">
      <c r="B6" s="3" t="s">
        <v>130</v>
      </c>
      <c r="C6" s="4">
        <v>10.125</v>
      </c>
      <c r="D6" s="4">
        <v>23.25</v>
      </c>
      <c r="E6" s="4">
        <v>7.95833333</v>
      </c>
      <c r="F6" s="4">
        <v>0</v>
      </c>
      <c r="G6" s="4">
        <v>0</v>
      </c>
      <c r="H6" s="4"/>
      <c r="I6" s="4">
        <v>66.875</v>
      </c>
      <c r="J6" s="4">
        <v>37.625</v>
      </c>
      <c r="K6" s="4">
        <v>52.2916667</v>
      </c>
      <c r="L6" s="4">
        <v>8.83333333</v>
      </c>
      <c r="M6" s="4">
        <v>56.6666667</v>
      </c>
      <c r="N6" s="4">
        <v>34.3333333</v>
      </c>
      <c r="O6">
        <f>TTEST(C6:G6,I6:N6,2,2)</f>
        <v>0.00746770452204369</v>
      </c>
    </row>
    <row r="7" spans="2:9">
      <c r="B7" s="23" t="s">
        <v>128</v>
      </c>
      <c r="C7" s="4">
        <f>TTEST(C5:G5,C6:G6,2,2)</f>
        <v>0.0322858982590319</v>
      </c>
      <c r="D7" s="4"/>
      <c r="I7">
        <f>TTEST(I5:N5,I6:N6,2,2)</f>
        <v>0.0187061969627792</v>
      </c>
    </row>
    <row r="8" spans="2:4">
      <c r="B8" s="4"/>
      <c r="C8" s="4"/>
      <c r="D8" s="4"/>
    </row>
    <row r="9" spans="2:4">
      <c r="B9" s="4"/>
      <c r="C9" s="4"/>
      <c r="D9" s="4"/>
    </row>
    <row r="10" spans="2:4">
      <c r="B10" s="4"/>
      <c r="C10" s="4"/>
      <c r="D10" s="4"/>
    </row>
    <row r="11" spans="2:4">
      <c r="B11" s="4"/>
      <c r="C11" s="4"/>
      <c r="D11" s="4"/>
    </row>
    <row r="12" spans="2:4">
      <c r="B12" s="4"/>
      <c r="C12" s="4"/>
      <c r="D12" s="4"/>
    </row>
    <row r="13" spans="2:4">
      <c r="B13" s="4"/>
      <c r="C13" s="4"/>
      <c r="D13" s="4"/>
    </row>
    <row r="14" spans="2:4">
      <c r="B14" s="4"/>
      <c r="C14" s="4"/>
      <c r="D14" s="4"/>
    </row>
    <row r="15" spans="2:4">
      <c r="B15" s="4"/>
      <c r="C15" s="4"/>
      <c r="D15" s="4"/>
    </row>
    <row r="16" spans="2:4">
      <c r="B16" s="4"/>
      <c r="C16" s="4"/>
      <c r="D16" s="4"/>
    </row>
    <row r="17" spans="2:4">
      <c r="B17" s="4"/>
      <c r="C17" s="4"/>
      <c r="D17" s="4"/>
    </row>
    <row r="18" spans="2:4">
      <c r="B18" s="4"/>
      <c r="C18" s="4"/>
      <c r="D18" s="4"/>
    </row>
    <row r="19" spans="2:4">
      <c r="B19" s="4"/>
      <c r="C19" s="4"/>
      <c r="D19" s="4"/>
    </row>
    <row r="20" spans="2:4">
      <c r="B20" s="4"/>
      <c r="C20" s="4"/>
      <c r="D20" s="4"/>
    </row>
    <row r="21" spans="2:4">
      <c r="B21" s="4"/>
      <c r="C21" s="4"/>
      <c r="D21" s="4"/>
    </row>
    <row r="22" spans="2:4">
      <c r="B22" s="4"/>
      <c r="C22" s="4"/>
      <c r="D22" s="4"/>
    </row>
    <row r="23" spans="2:4">
      <c r="B23" s="4"/>
      <c r="C23" s="4"/>
      <c r="D23" s="4"/>
    </row>
    <row r="24" spans="2:4">
      <c r="B24" s="4"/>
      <c r="C24" s="4"/>
      <c r="D24" s="4"/>
    </row>
    <row r="25" spans="2:4">
      <c r="B25" s="4"/>
      <c r="C25" s="4"/>
      <c r="D25" s="4"/>
    </row>
    <row r="26" spans="2:4">
      <c r="B26" s="4"/>
      <c r="C26" s="4"/>
      <c r="D26" s="4"/>
    </row>
    <row r="27" spans="2:4">
      <c r="B27" s="4"/>
      <c r="C27" s="4"/>
      <c r="D27" s="4"/>
    </row>
    <row r="28" spans="2:4">
      <c r="B28" s="4"/>
      <c r="C28" s="4"/>
      <c r="D28" s="4"/>
    </row>
  </sheetData>
  <mergeCells count="2">
    <mergeCell ref="C4:G4"/>
    <mergeCell ref="I4:N4"/>
  </mergeCells>
  <pageMargins left="0.7" right="0.7" top="0.75" bottom="0.75" header="0.3" footer="0.3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"/>
  <sheetViews>
    <sheetView workbookViewId="0">
      <selection activeCell="K8" sqref="K8"/>
    </sheetView>
  </sheetViews>
  <sheetFormatPr defaultColWidth="11" defaultRowHeight="14.8" outlineLevelRow="6"/>
  <cols>
    <col min="3" max="3" width="12.6470588235294"/>
    <col min="11" max="11" width="12.6470588235294"/>
  </cols>
  <sheetData>
    <row r="1" spans="1:5">
      <c r="A1" t="s">
        <v>97</v>
      </c>
      <c r="B1" t="s">
        <v>95</v>
      </c>
      <c r="E1" t="s">
        <v>98</v>
      </c>
    </row>
    <row r="4" spans="2:13">
      <c r="B4" s="22"/>
      <c r="C4" s="2" t="s">
        <v>126</v>
      </c>
      <c r="D4" s="2"/>
      <c r="E4" s="2"/>
      <c r="F4" s="2"/>
      <c r="G4" s="2" t="s">
        <v>127</v>
      </c>
      <c r="H4" s="2"/>
      <c r="I4" s="2"/>
      <c r="J4" s="2"/>
      <c r="K4" t="s">
        <v>128</v>
      </c>
      <c r="M4" s="4"/>
    </row>
    <row r="5" spans="2:13">
      <c r="B5" s="3" t="s">
        <v>150</v>
      </c>
      <c r="C5" s="4">
        <v>45.15</v>
      </c>
      <c r="D5" s="4">
        <v>42.13</v>
      </c>
      <c r="E5" s="4">
        <v>49.64</v>
      </c>
      <c r="F5" s="4"/>
      <c r="G5" s="4">
        <v>59.39</v>
      </c>
      <c r="H5" s="4">
        <v>53.78</v>
      </c>
      <c r="I5" s="4">
        <v>68.57</v>
      </c>
      <c r="J5" s="4">
        <v>66.73</v>
      </c>
      <c r="K5">
        <f>TTEST(C5:E5,G5:J5,2,2)</f>
        <v>0.0137518070725223</v>
      </c>
      <c r="M5" s="4"/>
    </row>
    <row r="6" spans="2:13">
      <c r="B6" s="3" t="s">
        <v>130</v>
      </c>
      <c r="C6" s="4">
        <v>60.14</v>
      </c>
      <c r="D6" s="4">
        <v>27.56</v>
      </c>
      <c r="E6" s="4">
        <v>16.42</v>
      </c>
      <c r="F6" s="4"/>
      <c r="G6" s="4">
        <v>79.92</v>
      </c>
      <c r="H6" s="4">
        <v>65.13</v>
      </c>
      <c r="I6" s="4">
        <v>82.57</v>
      </c>
      <c r="J6" s="4">
        <v>85.52</v>
      </c>
      <c r="K6">
        <f>TTEST(C6:E6,G6:J6,2,2)</f>
        <v>0.0160809185223538</v>
      </c>
      <c r="M6" s="4"/>
    </row>
    <row r="7" ht="15.2" spans="2:7">
      <c r="B7" s="1" t="s">
        <v>128</v>
      </c>
      <c r="C7">
        <f>TTEST(C5:E5,C6:E6,2,2)</f>
        <v>0.457133807443564</v>
      </c>
      <c r="F7" s="1" t="s">
        <v>128</v>
      </c>
      <c r="G7">
        <f>TTEST(G5:I5,G6:I6,2,2)</f>
        <v>0.0919449803517075</v>
      </c>
    </row>
  </sheetData>
  <mergeCells count="2">
    <mergeCell ref="C4:E4"/>
    <mergeCell ref="G4:J4"/>
  </mergeCells>
  <pageMargins left="0.7" right="0.7" top="0.75" bottom="0.75" header="0.3" footer="0.3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"/>
  <sheetViews>
    <sheetView workbookViewId="0">
      <selection activeCell="D30" sqref="D30"/>
    </sheetView>
  </sheetViews>
  <sheetFormatPr defaultColWidth="11" defaultRowHeight="14.8" outlineLevelRow="5"/>
  <sheetData>
    <row r="1" spans="1:5">
      <c r="A1" t="s">
        <v>99</v>
      </c>
      <c r="B1" t="s">
        <v>100</v>
      </c>
      <c r="E1" t="s">
        <v>101</v>
      </c>
    </row>
    <row r="3" ht="15.2" spans="2:2">
      <c r="B3" s="1"/>
    </row>
    <row r="4" spans="2:13">
      <c r="B4" s="2"/>
      <c r="C4" s="2" t="s">
        <v>126</v>
      </c>
      <c r="D4" s="2"/>
      <c r="E4" s="2"/>
      <c r="F4" s="2"/>
      <c r="G4" s="2"/>
      <c r="H4" s="2"/>
      <c r="I4" s="2" t="s">
        <v>127</v>
      </c>
      <c r="J4" s="2"/>
      <c r="K4" s="2"/>
      <c r="L4" s="2"/>
      <c r="M4" s="2"/>
    </row>
    <row r="5" spans="2:13">
      <c r="B5" s="3" t="s">
        <v>129</v>
      </c>
      <c r="C5" s="4">
        <v>0.19</v>
      </c>
      <c r="D5" s="4">
        <v>0.15</v>
      </c>
      <c r="E5" s="4">
        <v>0.06</v>
      </c>
      <c r="F5" s="4">
        <v>0.16</v>
      </c>
      <c r="G5" s="4"/>
      <c r="H5" s="4"/>
      <c r="I5" s="4">
        <v>14.33</v>
      </c>
      <c r="J5" s="4">
        <v>11.16</v>
      </c>
      <c r="K5" s="4">
        <v>9.11</v>
      </c>
      <c r="L5" s="4">
        <v>15.23</v>
      </c>
      <c r="M5" s="4">
        <v>9.91</v>
      </c>
    </row>
    <row r="6" spans="2:13">
      <c r="B6" s="3" t="s">
        <v>130</v>
      </c>
      <c r="C6" s="4">
        <v>6.19</v>
      </c>
      <c r="D6" s="4">
        <v>14.96</v>
      </c>
      <c r="E6" s="4">
        <v>4.77</v>
      </c>
      <c r="F6" s="4">
        <v>30.89</v>
      </c>
      <c r="G6" s="4">
        <v>0.48</v>
      </c>
      <c r="H6" s="4"/>
      <c r="I6" s="4">
        <v>13.37</v>
      </c>
      <c r="J6" s="4">
        <v>17.37</v>
      </c>
      <c r="K6" s="4">
        <v>14.66</v>
      </c>
      <c r="L6" s="4">
        <v>9.27</v>
      </c>
      <c r="M6" s="4">
        <v>16.86</v>
      </c>
    </row>
  </sheetData>
  <mergeCells count="2">
    <mergeCell ref="C4:G4"/>
    <mergeCell ref="I4:M4"/>
  </mergeCells>
  <pageMargins left="0.7" right="0.7" top="0.75" bottom="0.75" header="0.3" footer="0.3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"/>
  <sheetViews>
    <sheetView tabSelected="1" workbookViewId="0">
      <selection activeCell="K25" sqref="K25"/>
    </sheetView>
  </sheetViews>
  <sheetFormatPr defaultColWidth="11" defaultRowHeight="14.8" outlineLevelRow="7" outlineLevelCol="7"/>
  <sheetData>
    <row r="1" spans="1:2">
      <c r="A1" t="s">
        <v>103</v>
      </c>
      <c r="B1" t="s">
        <v>104</v>
      </c>
    </row>
    <row r="3" ht="15.2" spans="2:2">
      <c r="B3" s="1"/>
    </row>
    <row r="4" ht="15.2" spans="2:8">
      <c r="B4" s="1" t="s">
        <v>151</v>
      </c>
      <c r="C4" s="22" t="s">
        <v>152</v>
      </c>
      <c r="D4" s="22" t="s">
        <v>153</v>
      </c>
      <c r="E4" s="22" t="s">
        <v>154</v>
      </c>
      <c r="F4" s="22" t="s">
        <v>155</v>
      </c>
      <c r="G4" s="22" t="s">
        <v>156</v>
      </c>
      <c r="H4" s="22" t="s">
        <v>157</v>
      </c>
    </row>
    <row r="5" ht="15.2" spans="2:8">
      <c r="B5" s="1" t="s">
        <v>158</v>
      </c>
      <c r="C5" s="4">
        <v>1</v>
      </c>
      <c r="D5" s="4">
        <v>1.243116</v>
      </c>
      <c r="E5" s="4">
        <v>1.686756</v>
      </c>
      <c r="F5" s="4">
        <v>1.849913</v>
      </c>
      <c r="G5" s="4">
        <v>2.222382</v>
      </c>
      <c r="H5" s="4">
        <v>3.453928</v>
      </c>
    </row>
    <row r="6" ht="15.2" spans="2:2">
      <c r="B6" s="1"/>
    </row>
    <row r="7" ht="15.2" spans="2:2">
      <c r="B7" s="1"/>
    </row>
    <row r="8" ht="15.2" spans="2:2">
      <c r="B8" s="1"/>
    </row>
  </sheetData>
  <pageMargins left="0.7" right="0.7" top="0.75" bottom="0.75" header="0.3" footer="0.3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"/>
  <sheetViews>
    <sheetView workbookViewId="0">
      <selection activeCell="H12" sqref="H12"/>
    </sheetView>
  </sheetViews>
  <sheetFormatPr defaultColWidth="11" defaultRowHeight="14.8" outlineLevelRow="7" outlineLevelCol="7"/>
  <sheetData>
    <row r="1" spans="1:2">
      <c r="A1" t="s">
        <v>105</v>
      </c>
      <c r="B1" t="s">
        <v>106</v>
      </c>
    </row>
    <row r="3" ht="15.2" spans="2:2">
      <c r="B3" s="1"/>
    </row>
    <row r="4" ht="15.2" spans="2:8">
      <c r="B4" s="1" t="s">
        <v>151</v>
      </c>
      <c r="C4" s="22" t="s">
        <v>152</v>
      </c>
      <c r="D4" s="22" t="s">
        <v>153</v>
      </c>
      <c r="E4" s="22" t="s">
        <v>154</v>
      </c>
      <c r="F4" s="22" t="s">
        <v>155</v>
      </c>
      <c r="G4">
        <v>8</v>
      </c>
      <c r="H4">
        <v>16</v>
      </c>
    </row>
    <row r="5" ht="15.2" spans="2:8">
      <c r="B5" s="1" t="s">
        <v>159</v>
      </c>
      <c r="C5" s="25">
        <v>1.0010766</v>
      </c>
      <c r="D5" s="25">
        <v>1.468488331</v>
      </c>
      <c r="E5" s="25">
        <v>1.720463243</v>
      </c>
      <c r="F5" s="25">
        <v>1.867108303</v>
      </c>
      <c r="G5" s="25">
        <v>1.620027663</v>
      </c>
      <c r="H5" s="25">
        <v>1.785002298</v>
      </c>
    </row>
    <row r="6" ht="15.2" spans="2:2">
      <c r="B6" s="1"/>
    </row>
    <row r="7" ht="15.2" spans="2:2">
      <c r="B7" s="1"/>
    </row>
    <row r="8" ht="15.2" spans="2:2">
      <c r="B8" s="1"/>
    </row>
  </sheetData>
  <pageMargins left="0.7" right="0.7" top="0.75" bottom="0.75" header="0.3" footer="0.3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"/>
  <sheetViews>
    <sheetView workbookViewId="0">
      <selection activeCell="G23" sqref="G23"/>
    </sheetView>
  </sheetViews>
  <sheetFormatPr defaultColWidth="11" defaultRowHeight="14.8" outlineLevelRow="6" outlineLevelCol="2"/>
  <sheetData>
    <row r="1" spans="1:2">
      <c r="A1" t="s">
        <v>107</v>
      </c>
      <c r="B1" t="s">
        <v>108</v>
      </c>
    </row>
    <row r="4" spans="2:3">
      <c r="B4" s="2" t="s">
        <v>126</v>
      </c>
      <c r="C4" s="2" t="s">
        <v>127</v>
      </c>
    </row>
    <row r="5" spans="2:3">
      <c r="B5" s="4">
        <v>0.856403</v>
      </c>
      <c r="C5" s="4">
        <v>1.417316</v>
      </c>
    </row>
    <row r="6" spans="2:3">
      <c r="B6" s="4">
        <v>1.039872</v>
      </c>
      <c r="C6" s="4">
        <v>1.242675</v>
      </c>
    </row>
    <row r="7" spans="2:3">
      <c r="B7" s="4">
        <v>1.103725</v>
      </c>
      <c r="C7" s="4">
        <v>1.279357</v>
      </c>
    </row>
  </sheetData>
  <pageMargins left="0.7" right="0.7" top="0.75" bottom="0.75" header="0.3" footer="0.3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"/>
  <sheetViews>
    <sheetView workbookViewId="0">
      <selection activeCell="A2" sqref="A2"/>
    </sheetView>
  </sheetViews>
  <sheetFormatPr defaultColWidth="11" defaultRowHeight="14.8" outlineLevelRow="6" outlineLevelCol="2"/>
  <sheetData>
    <row r="1" spans="1:2">
      <c r="A1" t="s">
        <v>160</v>
      </c>
      <c r="B1" t="s">
        <v>110</v>
      </c>
    </row>
    <row r="4" spans="2:3">
      <c r="B4" s="2" t="s">
        <v>126</v>
      </c>
      <c r="C4" s="2" t="s">
        <v>127</v>
      </c>
    </row>
    <row r="5" spans="2:3">
      <c r="B5" s="4">
        <v>0.94</v>
      </c>
      <c r="C5" s="4">
        <v>1.74</v>
      </c>
    </row>
    <row r="6" spans="2:3">
      <c r="B6" s="4">
        <v>1.42</v>
      </c>
      <c r="C6" s="4">
        <v>2.13</v>
      </c>
    </row>
    <row r="7" spans="2:3">
      <c r="B7" s="4">
        <v>0.62</v>
      </c>
      <c r="C7" s="4">
        <v>2.19</v>
      </c>
    </row>
  </sheetData>
  <pageMargins left="0.7" right="0.7" top="0.75" bottom="0.75" header="0.3" footer="0.3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A2" sqref="A2"/>
    </sheetView>
  </sheetViews>
  <sheetFormatPr defaultColWidth="11" defaultRowHeight="14.8" outlineLevelCol="2"/>
  <sheetData>
    <row r="1" spans="1:2">
      <c r="A1" t="s">
        <v>111</v>
      </c>
      <c r="B1" t="s">
        <v>112</v>
      </c>
    </row>
    <row r="4" spans="2:3">
      <c r="B4" s="2" t="s">
        <v>126</v>
      </c>
      <c r="C4" s="2" t="s">
        <v>161</v>
      </c>
    </row>
    <row r="5" spans="2:3">
      <c r="B5" s="4">
        <v>0.8</v>
      </c>
      <c r="C5" s="4">
        <v>2.3</v>
      </c>
    </row>
    <row r="6" spans="2:3">
      <c r="B6" s="4">
        <v>0.9</v>
      </c>
      <c r="C6" s="4">
        <v>2</v>
      </c>
    </row>
    <row r="7" spans="2:3">
      <c r="B7" s="4">
        <v>0.8</v>
      </c>
      <c r="C7" s="4">
        <v>2.4</v>
      </c>
    </row>
    <row r="8" spans="2:3">
      <c r="B8" s="4">
        <v>1.1</v>
      </c>
      <c r="C8" s="4">
        <v>2.4</v>
      </c>
    </row>
    <row r="9" spans="2:3">
      <c r="B9" s="4">
        <v>1.2</v>
      </c>
      <c r="C9" s="4">
        <v>2.5</v>
      </c>
    </row>
    <row r="10" spans="2:3">
      <c r="B10" s="4">
        <v>1.2</v>
      </c>
      <c r="C10" s="4">
        <v>3.1</v>
      </c>
    </row>
  </sheetData>
  <pageMargins left="0.7" right="0.7" top="0.75" bottom="0.75" header="0.3" footer="0.3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"/>
  <sheetViews>
    <sheetView workbookViewId="0">
      <selection activeCell="A2" sqref="A2"/>
    </sheetView>
  </sheetViews>
  <sheetFormatPr defaultColWidth="11" defaultRowHeight="14.8" outlineLevelCol="3"/>
  <sheetData>
    <row r="1" spans="1:2">
      <c r="A1" t="s">
        <v>113</v>
      </c>
      <c r="B1" t="s">
        <v>114</v>
      </c>
    </row>
    <row r="4" spans="2:4">
      <c r="B4" s="3" t="s">
        <v>162</v>
      </c>
      <c r="C4" s="3" t="s">
        <v>163</v>
      </c>
      <c r="D4" s="3"/>
    </row>
    <row r="5" spans="2:4">
      <c r="B5" s="24" t="s">
        <v>164</v>
      </c>
      <c r="C5" s="4">
        <v>1</v>
      </c>
      <c r="D5" s="4"/>
    </row>
    <row r="6" spans="2:4">
      <c r="B6" s="24">
        <v>0.1</v>
      </c>
      <c r="C6" s="4">
        <v>0.5</v>
      </c>
      <c r="D6" s="4"/>
    </row>
    <row r="7" spans="2:4">
      <c r="B7" s="24">
        <v>0.2</v>
      </c>
      <c r="C7" s="4">
        <v>0.5</v>
      </c>
      <c r="D7" s="4"/>
    </row>
    <row r="8" spans="2:4">
      <c r="B8" s="24">
        <v>0.4</v>
      </c>
      <c r="C8" s="4">
        <v>0.5</v>
      </c>
      <c r="D8" s="4"/>
    </row>
    <row r="9" spans="2:4">
      <c r="B9" s="24">
        <v>0.8</v>
      </c>
      <c r="C9" s="4">
        <v>0.3</v>
      </c>
      <c r="D9" s="4"/>
    </row>
    <row r="10" spans="2:4">
      <c r="B10" s="24">
        <v>1.6</v>
      </c>
      <c r="C10" s="4">
        <v>0.1</v>
      </c>
      <c r="D10" s="4"/>
    </row>
  </sheetData>
  <mergeCells count="1">
    <mergeCell ref="C4:D4"/>
  </mergeCells>
  <pageMargins left="0.7" right="0.7" top="0.75" bottom="0.75" header="0.3" footer="0.3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"/>
  <sheetViews>
    <sheetView workbookViewId="0">
      <selection activeCell="A2" sqref="A2"/>
    </sheetView>
  </sheetViews>
  <sheetFormatPr defaultColWidth="11" defaultRowHeight="14.8"/>
  <sheetData>
    <row r="1" spans="1:2">
      <c r="A1" t="s">
        <v>115</v>
      </c>
      <c r="B1" t="s">
        <v>116</v>
      </c>
    </row>
    <row r="4" ht="15.2" spans="2:9">
      <c r="B4" s="3" t="s">
        <v>162</v>
      </c>
      <c r="C4" s="23" t="s">
        <v>165</v>
      </c>
      <c r="D4" s="23"/>
      <c r="E4" s="23"/>
      <c r="F4" s="2"/>
      <c r="G4" s="2"/>
      <c r="H4" s="2"/>
      <c r="I4" s="1"/>
    </row>
    <row r="5" ht="15.2" spans="2:9">
      <c r="B5" s="24" t="s">
        <v>164</v>
      </c>
      <c r="C5">
        <v>1</v>
      </c>
      <c r="E5" s="23"/>
      <c r="F5" s="23"/>
      <c r="G5" s="23"/>
      <c r="H5" s="23"/>
      <c r="I5" s="1"/>
    </row>
    <row r="6" spans="2:8">
      <c r="B6" s="24">
        <v>0.1</v>
      </c>
      <c r="C6">
        <v>5</v>
      </c>
      <c r="E6" s="4"/>
      <c r="F6" s="4"/>
      <c r="G6" s="4"/>
      <c r="H6" s="4"/>
    </row>
    <row r="7" spans="2:8">
      <c r="B7" s="24">
        <v>0.2</v>
      </c>
      <c r="C7">
        <v>8</v>
      </c>
      <c r="E7" s="4"/>
      <c r="F7" s="4"/>
      <c r="G7" s="4"/>
      <c r="H7" s="4"/>
    </row>
    <row r="8" spans="2:8">
      <c r="B8" s="24">
        <v>0.4</v>
      </c>
      <c r="C8">
        <v>10</v>
      </c>
      <c r="E8" s="4"/>
      <c r="F8" s="4"/>
      <c r="G8" s="4"/>
      <c r="H8" s="4"/>
    </row>
    <row r="9" spans="2:3">
      <c r="B9" s="24">
        <v>0.8</v>
      </c>
      <c r="C9">
        <v>18</v>
      </c>
    </row>
    <row r="10" spans="2:3">
      <c r="B10" s="24">
        <v>1.6</v>
      </c>
      <c r="C10">
        <v>18</v>
      </c>
    </row>
  </sheetData>
  <mergeCells count="1">
    <mergeCell ref="F4:H4"/>
  </mergeCells>
  <pageMargins left="0.7" right="0.7" top="0.75" bottom="0.75" header="0.3" footer="0.3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"/>
  <sheetViews>
    <sheetView workbookViewId="0">
      <selection activeCell="A2" sqref="A2"/>
    </sheetView>
  </sheetViews>
  <sheetFormatPr defaultColWidth="11" defaultRowHeight="14.8" outlineLevelRow="6"/>
  <sheetData>
    <row r="1" spans="1:2">
      <c r="A1" t="s">
        <v>117</v>
      </c>
      <c r="B1" t="s">
        <v>118</v>
      </c>
    </row>
    <row r="3" ht="15.2" spans="3:9">
      <c r="C3" s="1"/>
      <c r="D3" s="1"/>
      <c r="E3" s="1"/>
      <c r="F3" s="1"/>
      <c r="G3" s="1"/>
      <c r="H3" s="1"/>
      <c r="I3" s="1"/>
    </row>
    <row r="4" spans="2:9">
      <c r="B4" s="22"/>
      <c r="C4" s="2" t="s">
        <v>166</v>
      </c>
      <c r="D4" s="2"/>
      <c r="E4" s="2"/>
      <c r="F4" s="2"/>
      <c r="G4" s="2" t="s">
        <v>167</v>
      </c>
      <c r="H4" s="2"/>
      <c r="I4" s="2"/>
    </row>
    <row r="5" spans="2:9">
      <c r="B5" s="3" t="s">
        <v>168</v>
      </c>
      <c r="C5" s="4">
        <v>1.12</v>
      </c>
      <c r="D5" s="4">
        <v>1.05</v>
      </c>
      <c r="E5" s="4">
        <v>0.83</v>
      </c>
      <c r="F5" s="4"/>
      <c r="G5" s="4">
        <v>0.48</v>
      </c>
      <c r="H5" s="4">
        <v>0.67</v>
      </c>
      <c r="I5" s="4">
        <v>0.22</v>
      </c>
    </row>
    <row r="6" spans="2:9">
      <c r="B6" s="3" t="s">
        <v>169</v>
      </c>
      <c r="C6" s="4">
        <v>1.13</v>
      </c>
      <c r="D6" s="4">
        <v>1.01</v>
      </c>
      <c r="E6" s="4">
        <v>0.86</v>
      </c>
      <c r="F6" s="4"/>
      <c r="G6" s="4">
        <v>0.49</v>
      </c>
      <c r="H6" s="4">
        <v>0.76</v>
      </c>
      <c r="I6" s="4">
        <v>0.48</v>
      </c>
    </row>
    <row r="7" ht="15.2" spans="2:2">
      <c r="B7" s="1"/>
    </row>
  </sheetData>
  <mergeCells count="2">
    <mergeCell ref="C4:E4"/>
    <mergeCell ref="G4:I4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"/>
  <sheetViews>
    <sheetView workbookViewId="0">
      <selection activeCell="E29" sqref="E29"/>
    </sheetView>
  </sheetViews>
  <sheetFormatPr defaultColWidth="11" defaultRowHeight="14.8" outlineLevelCol="4"/>
  <sheetData>
    <row r="1" spans="1:5">
      <c r="A1" t="s">
        <v>11</v>
      </c>
      <c r="B1" t="s">
        <v>12</v>
      </c>
      <c r="D1" s="26"/>
      <c r="E1" t="s">
        <v>13</v>
      </c>
    </row>
    <row r="2" spans="1:4">
      <c r="A2" s="26"/>
      <c r="B2" s="26"/>
      <c r="C2" s="26"/>
      <c r="D2" s="26"/>
    </row>
    <row r="3" spans="1:4">
      <c r="A3" s="26"/>
      <c r="B3" s="26"/>
      <c r="C3" s="26"/>
      <c r="D3" s="26"/>
    </row>
    <row r="4" spans="1:4">
      <c r="A4" s="26"/>
      <c r="B4" s="2" t="s">
        <v>126</v>
      </c>
      <c r="C4" s="2" t="s">
        <v>127</v>
      </c>
      <c r="D4" s="26"/>
    </row>
    <row r="5" spans="1:4">
      <c r="A5" s="26"/>
      <c r="B5" s="4">
        <v>7</v>
      </c>
      <c r="C5" s="4">
        <v>9</v>
      </c>
      <c r="D5" s="26"/>
    </row>
    <row r="6" spans="1:4">
      <c r="A6" s="26"/>
      <c r="B6" s="4">
        <v>10</v>
      </c>
      <c r="C6" s="4">
        <v>7</v>
      </c>
      <c r="D6" s="26"/>
    </row>
    <row r="7" spans="1:4">
      <c r="A7" s="26"/>
      <c r="B7" s="4">
        <v>19</v>
      </c>
      <c r="C7" s="4">
        <v>6</v>
      </c>
      <c r="D7" s="26"/>
    </row>
    <row r="8" spans="1:4">
      <c r="A8" s="26"/>
      <c r="B8" s="4">
        <v>19</v>
      </c>
      <c r="C8" s="4">
        <v>6</v>
      </c>
      <c r="D8" s="26"/>
    </row>
    <row r="9" spans="1:4">
      <c r="A9" s="26"/>
      <c r="B9" s="4">
        <v>6</v>
      </c>
      <c r="C9" s="4">
        <v>7</v>
      </c>
      <c r="D9" s="26"/>
    </row>
    <row r="10" spans="1:4">
      <c r="A10" s="26"/>
      <c r="B10" s="4">
        <v>19</v>
      </c>
      <c r="C10" s="4">
        <v>7</v>
      </c>
      <c r="D10" s="26"/>
    </row>
    <row r="11" spans="1:4">
      <c r="A11" s="26"/>
      <c r="B11" s="4">
        <v>8</v>
      </c>
      <c r="C11" s="4">
        <v>6</v>
      </c>
      <c r="D11" s="26"/>
    </row>
    <row r="12" spans="1:4">
      <c r="A12" s="26"/>
      <c r="B12" s="4">
        <v>6</v>
      </c>
      <c r="C12" s="4">
        <v>6</v>
      </c>
      <c r="D12" s="26"/>
    </row>
    <row r="13" spans="1:4">
      <c r="A13" s="26"/>
      <c r="B13" s="4">
        <v>19</v>
      </c>
      <c r="C13" s="4">
        <v>6</v>
      </c>
      <c r="D13" s="26"/>
    </row>
    <row r="14" spans="1:4">
      <c r="A14" s="26"/>
      <c r="B14" s="4">
        <v>7</v>
      </c>
      <c r="C14" s="4">
        <v>9</v>
      </c>
      <c r="D14" s="26"/>
    </row>
    <row r="15" spans="1:4">
      <c r="A15" s="26"/>
      <c r="B15" s="4">
        <v>19</v>
      </c>
      <c r="C15" s="4">
        <v>19</v>
      </c>
      <c r="D15" s="26"/>
    </row>
    <row r="16" spans="1:4">
      <c r="A16" s="26"/>
      <c r="B16" s="4">
        <v>19</v>
      </c>
      <c r="C16" s="4">
        <v>19</v>
      </c>
      <c r="D16" s="26"/>
    </row>
    <row r="17" spans="1:4">
      <c r="A17" s="26"/>
      <c r="B17" s="4">
        <v>19</v>
      </c>
      <c r="C17" s="4"/>
      <c r="D17" s="26"/>
    </row>
  </sheetData>
  <pageMargins left="0.7" right="0.7" top="0.75" bottom="0.75" header="0.3" footer="0.3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A1" sqref="A1"/>
    </sheetView>
  </sheetViews>
  <sheetFormatPr defaultColWidth="11" defaultRowHeight="14.8" outlineLevelCol="2"/>
  <sheetData>
    <row r="1" spans="1:2">
      <c r="A1" t="s">
        <v>120</v>
      </c>
      <c r="B1" t="s">
        <v>121</v>
      </c>
    </row>
    <row r="4" spans="2:3">
      <c r="B4" s="2" t="s">
        <v>126</v>
      </c>
      <c r="C4" s="2" t="s">
        <v>127</v>
      </c>
    </row>
    <row r="5" spans="2:3">
      <c r="B5" s="4">
        <v>99.75573</v>
      </c>
      <c r="C5" s="4">
        <v>133.2385</v>
      </c>
    </row>
    <row r="6" spans="2:3">
      <c r="B6" s="4">
        <v>70.77576</v>
      </c>
      <c r="C6" s="4">
        <v>149.98</v>
      </c>
    </row>
    <row r="7" spans="2:3">
      <c r="B7" s="4">
        <v>87.05534</v>
      </c>
      <c r="C7" s="4">
        <v>147.0935</v>
      </c>
    </row>
    <row r="8" spans="2:3">
      <c r="B8" s="4">
        <v>77.12595</v>
      </c>
      <c r="C8" s="4">
        <v>153.9055</v>
      </c>
    </row>
    <row r="9" spans="2:3">
      <c r="B9" s="4">
        <v>59.1145</v>
      </c>
      <c r="C9" s="4">
        <v>158.8702</v>
      </c>
    </row>
    <row r="10" spans="2:3">
      <c r="B10" s="4">
        <v>90.86546</v>
      </c>
      <c r="C10" s="4">
        <v>193.5076</v>
      </c>
    </row>
  </sheetData>
  <pageMargins left="0.7" right="0.7" top="0.75" bottom="0.75" header="0.3" footer="0.3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"/>
  <sheetViews>
    <sheetView workbookViewId="0">
      <selection activeCell="E1" sqref="E1"/>
    </sheetView>
  </sheetViews>
  <sheetFormatPr defaultColWidth="11" defaultRowHeight="14.8" outlineLevelCol="4"/>
  <sheetData>
    <row r="1" spans="1:5">
      <c r="A1" t="s">
        <v>122</v>
      </c>
      <c r="B1" t="s">
        <v>123</v>
      </c>
      <c r="E1" t="s">
        <v>13</v>
      </c>
    </row>
    <row r="4" spans="2:3">
      <c r="B4" s="2" t="s">
        <v>126</v>
      </c>
      <c r="C4" s="2" t="s">
        <v>127</v>
      </c>
    </row>
    <row r="5" spans="2:3">
      <c r="B5" s="4">
        <v>19</v>
      </c>
      <c r="C5" s="4">
        <v>6</v>
      </c>
    </row>
    <row r="6" spans="2:3">
      <c r="B6" s="4">
        <v>6</v>
      </c>
      <c r="C6" s="4">
        <v>6</v>
      </c>
    </row>
    <row r="7" spans="2:3">
      <c r="B7" s="4">
        <v>19</v>
      </c>
      <c r="C7" s="4">
        <v>6</v>
      </c>
    </row>
    <row r="8" spans="2:3">
      <c r="B8" s="4">
        <v>19</v>
      </c>
      <c r="C8" s="4">
        <v>6</v>
      </c>
    </row>
    <row r="9" spans="2:3">
      <c r="B9" s="4">
        <v>19</v>
      </c>
      <c r="C9" s="4">
        <v>6</v>
      </c>
    </row>
    <row r="10" spans="2:3">
      <c r="B10" s="4">
        <v>6</v>
      </c>
      <c r="C10" s="4">
        <v>6</v>
      </c>
    </row>
    <row r="11" spans="2:3">
      <c r="B11" s="4">
        <v>19</v>
      </c>
      <c r="C11" s="4">
        <v>19</v>
      </c>
    </row>
    <row r="12" spans="2:3">
      <c r="B12" s="4">
        <v>7</v>
      </c>
      <c r="C12" s="4">
        <v>10</v>
      </c>
    </row>
    <row r="13" spans="2:3">
      <c r="B13" s="4">
        <v>19</v>
      </c>
      <c r="C13" s="4">
        <v>6</v>
      </c>
    </row>
    <row r="14" spans="2:3">
      <c r="B14" s="4">
        <v>6</v>
      </c>
      <c r="C14" s="4">
        <v>19</v>
      </c>
    </row>
    <row r="15" spans="2:3">
      <c r="B15" s="4">
        <v>7</v>
      </c>
      <c r="C15" s="4">
        <v>6</v>
      </c>
    </row>
    <row r="16" spans="2:3">
      <c r="B16" s="4">
        <v>15</v>
      </c>
      <c r="C16" s="4">
        <v>6</v>
      </c>
    </row>
  </sheetData>
  <pageMargins left="0.7" right="0.7" top="0.75" bottom="0.75" header="0.3" footer="0.3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9"/>
  <sheetViews>
    <sheetView workbookViewId="0">
      <selection activeCell="E15" sqref="E15"/>
    </sheetView>
  </sheetViews>
  <sheetFormatPr defaultColWidth="11" defaultRowHeight="14.8" outlineLevelCol="3"/>
  <sheetData>
    <row r="1" spans="1:2">
      <c r="A1" t="s">
        <v>124</v>
      </c>
      <c r="B1" t="s">
        <v>125</v>
      </c>
    </row>
    <row r="4" spans="2:4">
      <c r="B4" s="2" t="s">
        <v>131</v>
      </c>
      <c r="C4" s="2" t="s">
        <v>132</v>
      </c>
      <c r="D4" s="2" t="s">
        <v>170</v>
      </c>
    </row>
    <row r="5" spans="2:4">
      <c r="B5" s="4">
        <v>72</v>
      </c>
      <c r="C5" s="4"/>
      <c r="D5" s="4">
        <v>0</v>
      </c>
    </row>
    <row r="6" spans="2:4">
      <c r="B6" s="4">
        <v>72</v>
      </c>
      <c r="C6" s="4"/>
      <c r="D6" s="4">
        <v>0</v>
      </c>
    </row>
    <row r="7" spans="2:4">
      <c r="B7" s="4">
        <v>24</v>
      </c>
      <c r="C7" s="4"/>
      <c r="D7" s="4">
        <v>1</v>
      </c>
    </row>
    <row r="8" spans="2:4">
      <c r="B8" s="4">
        <v>72</v>
      </c>
      <c r="C8" s="4"/>
      <c r="D8" s="4">
        <v>0</v>
      </c>
    </row>
    <row r="9" spans="2:4">
      <c r="B9" s="4">
        <v>72</v>
      </c>
      <c r="C9" s="4"/>
      <c r="D9" s="4">
        <v>0</v>
      </c>
    </row>
    <row r="10" spans="2:4">
      <c r="B10" s="4">
        <v>24</v>
      </c>
      <c r="C10" s="4"/>
      <c r="D10" s="4">
        <v>1</v>
      </c>
    </row>
    <row r="11" spans="2:4">
      <c r="B11" s="4">
        <v>48</v>
      </c>
      <c r="C11" s="4"/>
      <c r="D11" s="4">
        <v>1</v>
      </c>
    </row>
    <row r="12" spans="2:4">
      <c r="B12" s="4">
        <v>72</v>
      </c>
      <c r="C12" s="4"/>
      <c r="D12" s="4">
        <v>0</v>
      </c>
    </row>
    <row r="13" spans="2:4">
      <c r="B13" s="4">
        <v>72</v>
      </c>
      <c r="C13" s="4"/>
      <c r="D13" s="4">
        <v>0</v>
      </c>
    </row>
    <row r="14" spans="2:4">
      <c r="B14" s="4">
        <v>70</v>
      </c>
      <c r="C14" s="4">
        <v>1</v>
      </c>
      <c r="D14" s="4"/>
    </row>
    <row r="15" spans="2:4">
      <c r="B15" s="4">
        <v>72</v>
      </c>
      <c r="C15" s="4">
        <v>0</v>
      </c>
      <c r="D15" s="4"/>
    </row>
    <row r="16" spans="2:4">
      <c r="B16" s="4">
        <v>72</v>
      </c>
      <c r="C16" s="4">
        <v>0</v>
      </c>
      <c r="D16" s="4"/>
    </row>
    <row r="17" spans="2:4">
      <c r="B17" s="4">
        <v>48</v>
      </c>
      <c r="C17" s="4">
        <v>1</v>
      </c>
      <c r="D17" s="4"/>
    </row>
    <row r="18" spans="2:4">
      <c r="B18" s="4">
        <v>72</v>
      </c>
      <c r="C18" s="4">
        <v>0</v>
      </c>
      <c r="D18" s="4"/>
    </row>
    <row r="19" spans="2:4">
      <c r="B19" s="4">
        <v>48</v>
      </c>
      <c r="C19" s="4">
        <v>1</v>
      </c>
      <c r="D19" s="4"/>
    </row>
    <row r="20" spans="2:4">
      <c r="B20" s="4">
        <v>72</v>
      </c>
      <c r="C20" s="4">
        <v>0</v>
      </c>
      <c r="D20" s="4"/>
    </row>
    <row r="21" spans="2:4">
      <c r="B21" s="4">
        <v>24</v>
      </c>
      <c r="C21" s="4">
        <v>1</v>
      </c>
      <c r="D21" s="4"/>
    </row>
    <row r="22" spans="2:4">
      <c r="B22" s="4">
        <v>24</v>
      </c>
      <c r="C22" s="4">
        <v>1</v>
      </c>
      <c r="D22" s="4"/>
    </row>
    <row r="23" spans="2:4">
      <c r="B23" s="4">
        <v>24</v>
      </c>
      <c r="C23" s="4">
        <v>1</v>
      </c>
      <c r="D23" s="4"/>
    </row>
    <row r="24" spans="2:4">
      <c r="B24" s="4">
        <v>72</v>
      </c>
      <c r="C24" s="4"/>
      <c r="D24" s="4">
        <v>0</v>
      </c>
    </row>
    <row r="25" spans="2:4">
      <c r="B25" s="4">
        <v>72</v>
      </c>
      <c r="C25" s="4"/>
      <c r="D25" s="4">
        <v>0</v>
      </c>
    </row>
    <row r="26" spans="2:4">
      <c r="B26" s="4">
        <v>72</v>
      </c>
      <c r="C26" s="4"/>
      <c r="D26" s="4">
        <v>0</v>
      </c>
    </row>
    <row r="27" spans="2:4">
      <c r="B27" s="4">
        <v>72</v>
      </c>
      <c r="C27" s="4"/>
      <c r="D27" s="4">
        <v>0</v>
      </c>
    </row>
    <row r="28" spans="2:4">
      <c r="B28" s="4">
        <v>48</v>
      </c>
      <c r="C28" s="4">
        <v>1</v>
      </c>
      <c r="D28" s="4"/>
    </row>
    <row r="29" spans="2:4">
      <c r="B29" s="4">
        <v>72</v>
      </c>
      <c r="C29" s="4">
        <v>1</v>
      </c>
      <c r="D29" s="4"/>
    </row>
  </sheetData>
  <pageMargins left="0.7" right="0.7" top="0.75" bottom="0.75" header="0.3" footer="0.3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5"/>
  <sheetViews>
    <sheetView workbookViewId="0">
      <selection activeCell="A1" sqref="A1:E1"/>
    </sheetView>
  </sheetViews>
  <sheetFormatPr defaultColWidth="11" defaultRowHeight="14.8"/>
  <sheetData>
    <row r="1" spans="1:5">
      <c r="A1" s="9" t="s">
        <v>8</v>
      </c>
      <c r="B1" s="9" t="s">
        <v>9</v>
      </c>
      <c r="E1" t="s">
        <v>10</v>
      </c>
    </row>
    <row r="3" spans="2:12">
      <c r="B3" s="9"/>
      <c r="C3" s="9"/>
      <c r="D3" s="9"/>
      <c r="E3" s="9"/>
      <c r="F3" s="9"/>
      <c r="G3" s="9"/>
      <c r="H3" s="9"/>
      <c r="I3" s="9"/>
      <c r="J3" s="9"/>
      <c r="K3" s="9"/>
      <c r="L3" s="9"/>
    </row>
    <row r="4" ht="15.2" spans="3:12">
      <c r="C4" s="10" t="s">
        <v>126</v>
      </c>
      <c r="D4" s="10" t="s">
        <v>127</v>
      </c>
      <c r="E4" s="11"/>
      <c r="F4" s="11"/>
      <c r="G4" s="11"/>
      <c r="H4" s="11"/>
      <c r="I4" s="9"/>
      <c r="J4" s="9"/>
      <c r="K4" s="9"/>
      <c r="L4" s="9"/>
    </row>
    <row r="5" spans="3:10">
      <c r="C5">
        <v>21.76441103</v>
      </c>
      <c r="D5">
        <v>26.39097744</v>
      </c>
      <c r="E5" s="11"/>
      <c r="F5" s="11"/>
      <c r="G5" s="11"/>
      <c r="H5" s="11"/>
      <c r="I5" s="9"/>
      <c r="J5" s="9"/>
    </row>
    <row r="6" spans="3:4">
      <c r="C6">
        <v>28.08521303</v>
      </c>
      <c r="D6">
        <v>32.32080201</v>
      </c>
    </row>
    <row r="7" spans="3:4">
      <c r="C7">
        <v>15.31328321</v>
      </c>
      <c r="D7">
        <v>33.10275689</v>
      </c>
    </row>
    <row r="8" spans="3:4">
      <c r="C8">
        <v>28.02005013</v>
      </c>
      <c r="D8">
        <v>47.82957393</v>
      </c>
    </row>
    <row r="9" spans="3:4">
      <c r="C9">
        <v>48.87218045</v>
      </c>
      <c r="D9">
        <v>46.85213033</v>
      </c>
    </row>
    <row r="10" spans="3:4">
      <c r="C10">
        <v>30.04010025</v>
      </c>
      <c r="D10">
        <v>36.23057644</v>
      </c>
    </row>
    <row r="12" ht="15.2" spans="2:4">
      <c r="B12" s="1" t="s">
        <v>171</v>
      </c>
      <c r="C12">
        <f>AVERAGE(C5:C10)</f>
        <v>28.6825396833333</v>
      </c>
      <c r="D12">
        <f>AVERAGE(D5:D10)</f>
        <v>37.1211361733333</v>
      </c>
    </row>
    <row r="13" ht="15.2" spans="2:4">
      <c r="B13" s="1" t="s">
        <v>172</v>
      </c>
      <c r="C13">
        <f>STDEV(C5:C10)</f>
        <v>11.2859007547658</v>
      </c>
      <c r="D13">
        <f>STDEV(D5:D10)</f>
        <v>8.53794904752936</v>
      </c>
    </row>
    <row r="14" ht="15.2" spans="2:3">
      <c r="B14" s="1" t="s">
        <v>173</v>
      </c>
      <c r="C14">
        <f>TTEST(C5:C10,D5:D10,2,2)</f>
        <v>0.17481188664343</v>
      </c>
    </row>
    <row r="15" ht="15.2" spans="2:2">
      <c r="B15" s="1"/>
    </row>
  </sheetData>
  <pageMargins left="0.7" right="0.7" top="0.75" bottom="0.75" header="0.3" footer="0.3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5"/>
  <sheetViews>
    <sheetView workbookViewId="0">
      <selection activeCell="A1" sqref="A1:E1"/>
    </sheetView>
  </sheetViews>
  <sheetFormatPr defaultColWidth="11" defaultRowHeight="14.8"/>
  <sheetData>
    <row r="1" spans="1:5">
      <c r="A1" t="s">
        <v>14</v>
      </c>
      <c r="B1" s="9" t="s">
        <v>15</v>
      </c>
      <c r="E1" t="s">
        <v>16</v>
      </c>
    </row>
    <row r="3" spans="3:12">
      <c r="C3" s="9"/>
      <c r="D3" s="9"/>
      <c r="E3" s="9"/>
      <c r="F3" s="9"/>
      <c r="G3" s="9"/>
      <c r="H3" s="9"/>
      <c r="I3" s="9"/>
      <c r="J3" s="9"/>
      <c r="K3" s="9"/>
      <c r="L3" s="9"/>
    </row>
    <row r="4" ht="15.2" spans="3:4">
      <c r="C4" s="10" t="s">
        <v>126</v>
      </c>
      <c r="D4" s="10" t="s">
        <v>127</v>
      </c>
    </row>
    <row r="5" spans="2:4">
      <c r="B5" s="9"/>
      <c r="C5" s="9">
        <v>172.811583</v>
      </c>
      <c r="D5" s="9">
        <v>226.0382791</v>
      </c>
    </row>
    <row r="6" spans="3:4">
      <c r="C6">
        <v>150.6108108</v>
      </c>
      <c r="D6">
        <v>209.9047987</v>
      </c>
    </row>
    <row r="7" spans="3:12">
      <c r="C7">
        <v>87.31792609</v>
      </c>
      <c r="D7">
        <v>248.2390513</v>
      </c>
      <c r="E7" s="11"/>
      <c r="F7" s="11"/>
      <c r="G7" s="11"/>
      <c r="H7" s="11"/>
      <c r="I7" s="9"/>
      <c r="J7" s="9"/>
      <c r="K7" s="9"/>
      <c r="L7" s="9"/>
    </row>
    <row r="8" spans="3:12">
      <c r="C8">
        <v>203.9753999</v>
      </c>
      <c r="D8">
        <v>314.8413679</v>
      </c>
      <c r="E8" s="11"/>
      <c r="F8" s="11"/>
      <c r="G8" s="11"/>
      <c r="H8" s="11"/>
      <c r="I8" s="9"/>
      <c r="J8" s="9"/>
      <c r="K8" s="9"/>
      <c r="L8" s="9"/>
    </row>
    <row r="9" spans="3:12">
      <c r="C9">
        <v>298.9836735</v>
      </c>
      <c r="D9">
        <v>258.5810259</v>
      </c>
      <c r="E9" s="9"/>
      <c r="F9" s="9"/>
      <c r="G9" s="9"/>
      <c r="H9" s="9"/>
      <c r="I9" s="9"/>
      <c r="J9" s="9"/>
      <c r="K9" s="9"/>
      <c r="L9" s="9"/>
    </row>
    <row r="10" spans="3:12">
      <c r="C10">
        <v>271.1292885</v>
      </c>
      <c r="D10">
        <v>260.0978489</v>
      </c>
      <c r="E10" s="9"/>
      <c r="F10" s="9"/>
      <c r="G10" s="9"/>
      <c r="H10" s="9"/>
      <c r="I10" s="9"/>
      <c r="J10" s="9"/>
      <c r="K10" s="9"/>
      <c r="L10" s="9"/>
    </row>
    <row r="12" ht="15.2" spans="2:4">
      <c r="B12" s="1" t="s">
        <v>171</v>
      </c>
      <c r="C12">
        <f>AVERAGE(C5:C10)</f>
        <v>197.471446965</v>
      </c>
      <c r="D12">
        <f>AVERAGE(D5:D10)</f>
        <v>252.9503953</v>
      </c>
    </row>
    <row r="13" ht="15.2" spans="2:4">
      <c r="B13" s="1" t="s">
        <v>172</v>
      </c>
      <c r="C13">
        <f>STDEV(C5:C10)</f>
        <v>78.3713435296204</v>
      </c>
      <c r="D13">
        <f>STDEV(D5:D10)</f>
        <v>36.0906213041293</v>
      </c>
    </row>
    <row r="14" ht="15.2" spans="2:3">
      <c r="B14" s="1" t="s">
        <v>173</v>
      </c>
      <c r="C14">
        <f>TTEST(C5:C10,D5:D10,2,2)</f>
        <v>0.146331607737787</v>
      </c>
    </row>
    <row r="15" ht="15.2" spans="2:2">
      <c r="B15" s="1"/>
    </row>
  </sheetData>
  <pageMargins left="0.7" right="0.7" top="0.75" bottom="0.75" header="0.3" footer="0.3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1"/>
  <sheetViews>
    <sheetView workbookViewId="0">
      <selection activeCell="A1" sqref="A1:E1"/>
    </sheetView>
  </sheetViews>
  <sheetFormatPr defaultColWidth="11" defaultRowHeight="14.8" outlineLevelCol="4"/>
  <sheetData>
    <row r="1" spans="1:5">
      <c r="A1" t="s">
        <v>19</v>
      </c>
      <c r="B1" s="9" t="s">
        <v>20</v>
      </c>
      <c r="E1" t="s">
        <v>21</v>
      </c>
    </row>
    <row r="4" ht="15.2" spans="3:5">
      <c r="C4" s="10" t="s">
        <v>126</v>
      </c>
      <c r="D4" s="10" t="s">
        <v>127</v>
      </c>
      <c r="E4" s="9"/>
    </row>
    <row r="5" spans="3:5">
      <c r="C5" s="11">
        <v>0.84</v>
      </c>
      <c r="D5" s="11">
        <v>0.88</v>
      </c>
      <c r="E5" s="9"/>
    </row>
    <row r="6" spans="3:5">
      <c r="C6" s="11">
        <v>0.93</v>
      </c>
      <c r="D6" s="11">
        <v>0.74</v>
      </c>
      <c r="E6" s="9"/>
    </row>
    <row r="7" spans="3:5">
      <c r="C7" s="11">
        <v>0.9</v>
      </c>
      <c r="D7" s="11">
        <v>0.94</v>
      </c>
      <c r="E7" s="9"/>
    </row>
    <row r="8" spans="3:5">
      <c r="C8" s="11">
        <v>1.14</v>
      </c>
      <c r="D8" s="11">
        <v>0.66</v>
      </c>
      <c r="E8" s="9"/>
    </row>
    <row r="9" spans="3:5">
      <c r="C9" s="11">
        <v>0.97</v>
      </c>
      <c r="D9" s="11">
        <v>0.86</v>
      </c>
      <c r="E9" s="9"/>
    </row>
    <row r="10" spans="3:5">
      <c r="C10" s="11">
        <v>1.11</v>
      </c>
      <c r="D10" s="11"/>
      <c r="E10" s="9"/>
    </row>
    <row r="11" spans="3:5">
      <c r="C11" s="11">
        <v>1.26</v>
      </c>
      <c r="D11" s="11"/>
      <c r="E11" s="9"/>
    </row>
    <row r="12" spans="3:5">
      <c r="C12" s="11">
        <v>0.99</v>
      </c>
      <c r="D12" s="11"/>
      <c r="E12" s="9"/>
    </row>
    <row r="13" spans="3:5">
      <c r="C13" s="11">
        <v>0.86</v>
      </c>
      <c r="D13" s="11"/>
      <c r="E13" s="9"/>
    </row>
    <row r="14" spans="3:5">
      <c r="C14" s="11">
        <v>0.99</v>
      </c>
      <c r="D14" s="11"/>
      <c r="E14" s="9"/>
    </row>
    <row r="15" spans="3:5">
      <c r="C15" s="11">
        <v>1.12</v>
      </c>
      <c r="D15" s="11"/>
      <c r="E15" s="9"/>
    </row>
    <row r="16" spans="3:5">
      <c r="C16" s="11">
        <v>0.89</v>
      </c>
      <c r="D16" s="11"/>
      <c r="E16" s="9"/>
    </row>
    <row r="17" spans="5:5">
      <c r="E17" s="9"/>
    </row>
    <row r="18" ht="15.2" spans="2:5">
      <c r="B18" s="1" t="s">
        <v>171</v>
      </c>
      <c r="C18" s="9">
        <f>AVERAGE(C5:C16)</f>
        <v>1</v>
      </c>
      <c r="D18" s="9">
        <f>AVERAGE(D5:D16)</f>
        <v>0.816</v>
      </c>
      <c r="E18" s="9"/>
    </row>
    <row r="19" ht="15.2" spans="2:5">
      <c r="B19" s="1" t="s">
        <v>172</v>
      </c>
      <c r="C19" s="9">
        <f>STDEV(C5:C16)</f>
        <v>0.130384048104053</v>
      </c>
      <c r="D19" s="9">
        <f>STDEV(D5:D16)</f>
        <v>0.113490087672889</v>
      </c>
      <c r="E19" s="9"/>
    </row>
    <row r="20" ht="15.2" spans="2:5">
      <c r="B20" s="1" t="s">
        <v>173</v>
      </c>
      <c r="C20" s="9">
        <f>TTEST(C5:C16,D5:D9,2,2)</f>
        <v>0.0151498010642276</v>
      </c>
      <c r="D20" s="9"/>
      <c r="E20" s="9"/>
    </row>
    <row r="21" spans="3:5">
      <c r="C21" s="9"/>
      <c r="D21" s="9"/>
      <c r="E21" s="9"/>
    </row>
  </sheetData>
  <pageMargins left="0.7" right="0.7" top="0.75" bottom="0.75" header="0.3" footer="0.3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64"/>
  <sheetViews>
    <sheetView zoomScale="125" zoomScaleNormal="125" workbookViewId="0">
      <selection activeCell="B1" sqref="A1:B1"/>
    </sheetView>
  </sheetViews>
  <sheetFormatPr defaultColWidth="11" defaultRowHeight="14.8"/>
  <sheetData>
    <row r="1" spans="1:2">
      <c r="A1" t="s">
        <v>25</v>
      </c>
      <c r="B1" t="s">
        <v>26</v>
      </c>
    </row>
    <row r="3" ht="15.2" spans="3:9">
      <c r="C3" s="1"/>
      <c r="D3" s="1"/>
      <c r="E3" s="1"/>
      <c r="F3" s="1"/>
      <c r="G3" s="1"/>
      <c r="H3" s="1"/>
      <c r="I3" s="1"/>
    </row>
    <row r="4" spans="2:9">
      <c r="B4" s="2"/>
      <c r="C4" s="2" t="s">
        <v>174</v>
      </c>
      <c r="D4" s="2"/>
      <c r="E4" s="2"/>
      <c r="F4" s="2"/>
      <c r="G4" s="2" t="s">
        <v>170</v>
      </c>
      <c r="H4" s="2"/>
      <c r="I4" s="2"/>
    </row>
    <row r="5" spans="3:9">
      <c r="C5" t="s">
        <v>175</v>
      </c>
      <c r="D5" t="s">
        <v>176</v>
      </c>
      <c r="E5" t="s">
        <v>177</v>
      </c>
      <c r="G5" t="s">
        <v>175</v>
      </c>
      <c r="H5" t="s">
        <v>176</v>
      </c>
      <c r="I5" t="s">
        <v>177</v>
      </c>
    </row>
    <row r="6" spans="2:9">
      <c r="B6" s="3" t="s">
        <v>178</v>
      </c>
      <c r="C6" s="4">
        <v>1</v>
      </c>
      <c r="D6" s="4">
        <v>0</v>
      </c>
      <c r="E6" s="4">
        <v>13</v>
      </c>
      <c r="F6" s="4"/>
      <c r="G6" s="4">
        <v>1</v>
      </c>
      <c r="H6" s="4">
        <v>0</v>
      </c>
      <c r="I6" s="4">
        <v>12</v>
      </c>
    </row>
    <row r="7" spans="2:9">
      <c r="B7" s="3" t="s">
        <v>179</v>
      </c>
      <c r="C7" s="4">
        <v>0.955368632</v>
      </c>
      <c r="D7" s="4">
        <v>0.073194789</v>
      </c>
      <c r="E7" s="4">
        <v>13</v>
      </c>
      <c r="F7" s="4"/>
      <c r="G7" s="4">
        <v>0.942666</v>
      </c>
      <c r="H7" s="4">
        <v>0.067281</v>
      </c>
      <c r="I7" s="4">
        <v>12</v>
      </c>
    </row>
    <row r="8" spans="2:9">
      <c r="B8" s="3" t="s">
        <v>180</v>
      </c>
      <c r="C8" s="4">
        <v>0.95470163</v>
      </c>
      <c r="D8" s="4">
        <v>0.076432874</v>
      </c>
      <c r="E8" s="4">
        <v>13</v>
      </c>
      <c r="F8" s="4"/>
      <c r="G8" s="4">
        <v>0.967578</v>
      </c>
      <c r="H8" s="4">
        <v>0.039321</v>
      </c>
      <c r="I8" s="4">
        <v>12</v>
      </c>
    </row>
    <row r="9" spans="2:9">
      <c r="B9" s="3" t="s">
        <v>181</v>
      </c>
      <c r="C9" s="4">
        <v>0.928915231</v>
      </c>
      <c r="D9" s="4">
        <v>0.095237262</v>
      </c>
      <c r="E9" s="4">
        <v>13</v>
      </c>
      <c r="F9" s="4"/>
      <c r="G9" s="4">
        <v>0.969345</v>
      </c>
      <c r="H9" s="4">
        <v>0.060171</v>
      </c>
      <c r="I9" s="4">
        <v>12</v>
      </c>
    </row>
    <row r="14" ht="15.2" spans="1:14">
      <c r="A14" s="1" t="s">
        <v>182</v>
      </c>
      <c r="N14" s="20"/>
    </row>
    <row r="15" spans="15:15">
      <c r="O15" s="20"/>
    </row>
    <row r="16" spans="4:4">
      <c r="D16" t="s">
        <v>183</v>
      </c>
    </row>
    <row r="17" spans="2:12">
      <c r="B17" t="s">
        <v>126</v>
      </c>
      <c r="D17" t="s">
        <v>184</v>
      </c>
      <c r="G17" t="s">
        <v>185</v>
      </c>
      <c r="L17" t="s">
        <v>186</v>
      </c>
    </row>
    <row r="18" spans="4:16">
      <c r="D18">
        <v>1</v>
      </c>
      <c r="E18">
        <v>2</v>
      </c>
      <c r="F18">
        <v>3</v>
      </c>
      <c r="G18">
        <v>1</v>
      </c>
      <c r="H18">
        <v>2</v>
      </c>
      <c r="I18">
        <v>3</v>
      </c>
      <c r="J18">
        <v>4</v>
      </c>
      <c r="K18">
        <v>5</v>
      </c>
      <c r="L18">
        <v>1</v>
      </c>
      <c r="M18">
        <v>2</v>
      </c>
      <c r="N18">
        <v>3</v>
      </c>
      <c r="O18">
        <v>4</v>
      </c>
      <c r="P18">
        <v>5</v>
      </c>
    </row>
    <row r="19" spans="15:15">
      <c r="O19" s="20"/>
    </row>
    <row r="20" spans="4:16">
      <c r="D20">
        <v>22.6</v>
      </c>
      <c r="E20">
        <v>19.6</v>
      </c>
      <c r="F20">
        <v>21.1</v>
      </c>
      <c r="G20">
        <v>23.2</v>
      </c>
      <c r="H20">
        <v>20.4</v>
      </c>
      <c r="I20">
        <v>22.3</v>
      </c>
      <c r="J20">
        <v>22.2</v>
      </c>
      <c r="K20">
        <v>24.5</v>
      </c>
      <c r="L20">
        <v>24.7</v>
      </c>
      <c r="M20">
        <v>23.3</v>
      </c>
      <c r="N20">
        <v>21.9</v>
      </c>
      <c r="O20">
        <v>21.8</v>
      </c>
      <c r="P20">
        <v>21.9</v>
      </c>
    </row>
    <row r="21" spans="4:16">
      <c r="D21">
        <v>18.2</v>
      </c>
      <c r="E21">
        <v>21.9</v>
      </c>
      <c r="F21">
        <v>21.1</v>
      </c>
      <c r="G21">
        <v>20.5</v>
      </c>
      <c r="H21">
        <v>20.3</v>
      </c>
      <c r="I21">
        <v>20</v>
      </c>
      <c r="J21">
        <v>21.7</v>
      </c>
      <c r="K21">
        <v>22.9</v>
      </c>
      <c r="L21">
        <v>22</v>
      </c>
      <c r="M21">
        <v>22.9</v>
      </c>
      <c r="N21">
        <v>22</v>
      </c>
      <c r="O21">
        <v>20.8</v>
      </c>
      <c r="P21">
        <v>21.4</v>
      </c>
    </row>
    <row r="22" spans="7:16">
      <c r="G22">
        <v>21.4</v>
      </c>
      <c r="H22">
        <v>20.3</v>
      </c>
      <c r="I22">
        <v>18.7</v>
      </c>
      <c r="J22">
        <v>20.1</v>
      </c>
      <c r="K22">
        <v>23.5</v>
      </c>
      <c r="L22">
        <v>22.8</v>
      </c>
      <c r="M22">
        <v>23.4</v>
      </c>
      <c r="N22">
        <v>21.9</v>
      </c>
      <c r="O22" s="19">
        <v>20.8</v>
      </c>
      <c r="P22">
        <v>21.6</v>
      </c>
    </row>
    <row r="23" spans="7:16">
      <c r="G23">
        <v>22</v>
      </c>
      <c r="H23">
        <v>18.4</v>
      </c>
      <c r="I23">
        <v>17.2</v>
      </c>
      <c r="J23">
        <v>18.7</v>
      </c>
      <c r="K23">
        <v>24.5</v>
      </c>
      <c r="L23">
        <v>20.4</v>
      </c>
      <c r="M23">
        <v>21.4</v>
      </c>
      <c r="N23">
        <v>22.7</v>
      </c>
      <c r="O23" s="19">
        <v>20.8</v>
      </c>
      <c r="P23">
        <v>20.9</v>
      </c>
    </row>
    <row r="25" spans="2:12">
      <c r="B25" t="s">
        <v>127</v>
      </c>
      <c r="E25" t="s">
        <v>187</v>
      </c>
      <c r="G25" t="s">
        <v>188</v>
      </c>
      <c r="L25" t="s">
        <v>189</v>
      </c>
    </row>
    <row r="26" spans="5:16">
      <c r="E26">
        <v>2</v>
      </c>
      <c r="F26">
        <v>4</v>
      </c>
      <c r="G26">
        <v>1</v>
      </c>
      <c r="H26">
        <v>2</v>
      </c>
      <c r="I26">
        <v>3</v>
      </c>
      <c r="J26">
        <v>4</v>
      </c>
      <c r="K26">
        <v>5</v>
      </c>
      <c r="L26">
        <v>1</v>
      </c>
      <c r="M26">
        <v>2</v>
      </c>
      <c r="N26">
        <v>3</v>
      </c>
      <c r="O26">
        <v>4</v>
      </c>
      <c r="P26">
        <v>5</v>
      </c>
    </row>
    <row r="27" spans="5:16">
      <c r="E27">
        <v>20.1</v>
      </c>
      <c r="F27">
        <v>21.6</v>
      </c>
      <c r="G27">
        <v>22.9</v>
      </c>
      <c r="H27">
        <v>23.4</v>
      </c>
      <c r="I27">
        <v>21.7</v>
      </c>
      <c r="J27">
        <v>22</v>
      </c>
      <c r="K27">
        <v>23.7</v>
      </c>
      <c r="L27">
        <v>23.2</v>
      </c>
      <c r="M27">
        <v>21.2</v>
      </c>
      <c r="N27">
        <v>23</v>
      </c>
      <c r="O27">
        <v>21.6</v>
      </c>
      <c r="P27">
        <v>22.3</v>
      </c>
    </row>
    <row r="28" spans="5:16">
      <c r="E28">
        <v>19.2</v>
      </c>
      <c r="F28">
        <v>16.6</v>
      </c>
      <c r="G28">
        <v>20.1</v>
      </c>
      <c r="H28">
        <v>21.9</v>
      </c>
      <c r="I28">
        <v>20.9</v>
      </c>
      <c r="J28">
        <v>21.2</v>
      </c>
      <c r="K28">
        <v>21.3</v>
      </c>
      <c r="L28">
        <v>22.7</v>
      </c>
      <c r="M28">
        <v>21.9</v>
      </c>
      <c r="N28">
        <v>22.9</v>
      </c>
      <c r="O28">
        <v>21.8</v>
      </c>
      <c r="P28">
        <v>20.8</v>
      </c>
    </row>
    <row r="29" spans="5:16">
      <c r="E29">
        <v>19.4</v>
      </c>
      <c r="F29">
        <v>21.8</v>
      </c>
      <c r="G29">
        <v>20.3</v>
      </c>
      <c r="H29">
        <v>22.4</v>
      </c>
      <c r="I29">
        <v>20.9</v>
      </c>
      <c r="J29">
        <v>21.4</v>
      </c>
      <c r="K29">
        <v>21.9</v>
      </c>
      <c r="L29">
        <v>22.2</v>
      </c>
      <c r="M29">
        <v>22.2</v>
      </c>
      <c r="N29">
        <v>22.6</v>
      </c>
      <c r="O29">
        <v>21.6</v>
      </c>
      <c r="P29">
        <v>21.1</v>
      </c>
    </row>
    <row r="30" spans="7:16">
      <c r="G30">
        <v>18.9</v>
      </c>
      <c r="H30">
        <v>22.9</v>
      </c>
      <c r="I30">
        <v>21.1</v>
      </c>
      <c r="J30">
        <v>21.5</v>
      </c>
      <c r="K30">
        <v>22.1</v>
      </c>
      <c r="L30">
        <v>22.1</v>
      </c>
      <c r="M30">
        <v>22.5</v>
      </c>
      <c r="N30">
        <v>22.5</v>
      </c>
      <c r="O30">
        <v>22.9</v>
      </c>
      <c r="P30">
        <v>20.5</v>
      </c>
    </row>
    <row r="32" spans="15:15">
      <c r="O32" s="20"/>
    </row>
    <row r="33" spans="15:15">
      <c r="O33" s="20"/>
    </row>
    <row r="34" spans="3:15">
      <c r="C34" t="s">
        <v>190</v>
      </c>
      <c r="O34" s="20"/>
    </row>
    <row r="35" spans="4:18">
      <c r="D35" s="19" t="s">
        <v>183</v>
      </c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</row>
    <row r="36" spans="2:18">
      <c r="B36" t="s">
        <v>126</v>
      </c>
      <c r="D36" s="19" t="s">
        <v>184</v>
      </c>
      <c r="E36" s="19"/>
      <c r="F36" s="19"/>
      <c r="G36" s="19" t="s">
        <v>185</v>
      </c>
      <c r="H36" s="19"/>
      <c r="I36" s="19"/>
      <c r="J36" s="19"/>
      <c r="K36" s="19"/>
      <c r="L36" s="19" t="s">
        <v>186</v>
      </c>
      <c r="M36" s="19"/>
      <c r="N36" s="19"/>
      <c r="O36" s="19"/>
      <c r="P36" s="19"/>
      <c r="Q36" s="19"/>
      <c r="R36" s="19"/>
    </row>
    <row r="37" spans="4:18">
      <c r="D37" s="19">
        <v>1</v>
      </c>
      <c r="E37" s="19">
        <v>2</v>
      </c>
      <c r="F37" s="19">
        <v>3</v>
      </c>
      <c r="G37" s="19">
        <v>1</v>
      </c>
      <c r="H37" s="19">
        <v>2</v>
      </c>
      <c r="I37" s="19">
        <v>3</v>
      </c>
      <c r="J37" s="19">
        <v>4</v>
      </c>
      <c r="K37" s="19">
        <v>5</v>
      </c>
      <c r="L37" s="19">
        <v>1</v>
      </c>
      <c r="M37" s="19">
        <v>2</v>
      </c>
      <c r="N37" s="19">
        <v>3</v>
      </c>
      <c r="O37" s="19">
        <v>4</v>
      </c>
      <c r="P37" s="19">
        <v>5</v>
      </c>
      <c r="Q37" s="19"/>
      <c r="R37" s="19"/>
    </row>
    <row r="38" spans="4:18"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21"/>
      <c r="P38" s="19"/>
      <c r="Q38" s="19"/>
      <c r="R38" s="19"/>
    </row>
    <row r="39" spans="4:18">
      <c r="D39" s="19">
        <v>22.6</v>
      </c>
      <c r="E39" s="19">
        <v>19.6</v>
      </c>
      <c r="F39" s="19">
        <v>21.1</v>
      </c>
      <c r="G39" s="19">
        <v>23.2</v>
      </c>
      <c r="H39" s="19">
        <v>20.4</v>
      </c>
      <c r="I39" s="19">
        <v>22.3</v>
      </c>
      <c r="J39" s="19">
        <v>22.2</v>
      </c>
      <c r="K39" s="19">
        <v>24.5</v>
      </c>
      <c r="L39" s="19">
        <v>24.7</v>
      </c>
      <c r="M39" s="19">
        <v>23.3</v>
      </c>
      <c r="N39" s="19">
        <v>21.9</v>
      </c>
      <c r="O39" s="19">
        <v>21.8</v>
      </c>
      <c r="P39" s="19">
        <v>21.9</v>
      </c>
      <c r="Q39" s="19"/>
      <c r="R39" s="19"/>
    </row>
    <row r="40" spans="4:18">
      <c r="D40" s="19">
        <v>18.2</v>
      </c>
      <c r="E40" s="19">
        <v>21.9</v>
      </c>
      <c r="F40" s="19">
        <v>21.1</v>
      </c>
      <c r="G40" s="19">
        <v>20.5</v>
      </c>
      <c r="H40" s="19">
        <v>20.3</v>
      </c>
      <c r="I40" s="19">
        <v>20</v>
      </c>
      <c r="J40" s="19">
        <v>21.7</v>
      </c>
      <c r="K40" s="19">
        <v>22.9</v>
      </c>
      <c r="L40" s="19">
        <v>22</v>
      </c>
      <c r="M40" s="19">
        <v>22.9</v>
      </c>
      <c r="N40" s="19">
        <v>22</v>
      </c>
      <c r="O40" s="19">
        <v>20.8</v>
      </c>
      <c r="P40" s="19">
        <v>21.4</v>
      </c>
      <c r="Q40" s="19"/>
      <c r="R40" s="19"/>
    </row>
    <row r="41" spans="4:18">
      <c r="D41" s="19">
        <v>18.2</v>
      </c>
      <c r="E41" s="19">
        <v>21.9</v>
      </c>
      <c r="F41" s="19">
        <v>21.1</v>
      </c>
      <c r="G41" s="19">
        <v>21.4</v>
      </c>
      <c r="H41" s="19">
        <v>20.3</v>
      </c>
      <c r="I41" s="19">
        <v>18.7</v>
      </c>
      <c r="J41" s="19">
        <v>20.1</v>
      </c>
      <c r="K41" s="19">
        <v>23.5</v>
      </c>
      <c r="L41" s="19">
        <v>22.8</v>
      </c>
      <c r="M41" s="19">
        <v>23.4</v>
      </c>
      <c r="N41" s="19">
        <v>21.9</v>
      </c>
      <c r="O41" s="19">
        <v>20.8</v>
      </c>
      <c r="P41" s="19">
        <v>21.6</v>
      </c>
      <c r="Q41" s="19"/>
      <c r="R41" s="19"/>
    </row>
    <row r="42" spans="4:18">
      <c r="D42" s="19">
        <v>18.2</v>
      </c>
      <c r="E42" s="19">
        <v>21.9</v>
      </c>
      <c r="F42" s="19">
        <v>21.1</v>
      </c>
      <c r="G42" s="19">
        <v>22</v>
      </c>
      <c r="H42" s="19">
        <v>18.4</v>
      </c>
      <c r="I42" s="19">
        <v>17.2</v>
      </c>
      <c r="J42" s="19">
        <v>18.7</v>
      </c>
      <c r="K42" s="19">
        <v>24.5</v>
      </c>
      <c r="L42" s="19">
        <v>20.4</v>
      </c>
      <c r="M42" s="19">
        <v>21.4</v>
      </c>
      <c r="N42" s="19">
        <v>22.7</v>
      </c>
      <c r="O42" s="19">
        <v>20.8</v>
      </c>
      <c r="P42" s="19">
        <v>20.9</v>
      </c>
      <c r="Q42" s="19"/>
      <c r="R42" s="19"/>
    </row>
    <row r="43" spans="4:18"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</row>
    <row r="44" spans="2:18">
      <c r="B44" t="s">
        <v>127</v>
      </c>
      <c r="D44" s="19"/>
      <c r="E44" s="19" t="s">
        <v>187</v>
      </c>
      <c r="F44" s="19"/>
      <c r="G44" s="19" t="s">
        <v>188</v>
      </c>
      <c r="H44" s="19"/>
      <c r="I44" s="19"/>
      <c r="J44" s="19"/>
      <c r="K44" s="19"/>
      <c r="L44" s="19" t="s">
        <v>189</v>
      </c>
      <c r="M44" s="19"/>
      <c r="N44" s="19"/>
      <c r="O44" s="19"/>
      <c r="P44" s="19"/>
      <c r="Q44" s="19"/>
      <c r="R44" s="19"/>
    </row>
    <row r="45" spans="4:18">
      <c r="D45" s="19"/>
      <c r="E45" s="19">
        <v>2</v>
      </c>
      <c r="F45" s="19">
        <v>4</v>
      </c>
      <c r="G45" s="19">
        <v>1</v>
      </c>
      <c r="H45" s="19">
        <v>2</v>
      </c>
      <c r="I45" s="19">
        <v>3</v>
      </c>
      <c r="J45" s="19">
        <v>4</v>
      </c>
      <c r="K45" s="19">
        <v>5</v>
      </c>
      <c r="L45" s="19">
        <v>1</v>
      </c>
      <c r="M45" s="19">
        <v>2</v>
      </c>
      <c r="N45" s="19">
        <v>3</v>
      </c>
      <c r="O45" s="19">
        <v>4</v>
      </c>
      <c r="P45" s="19">
        <v>5</v>
      </c>
      <c r="Q45" s="19"/>
      <c r="R45" s="19"/>
    </row>
    <row r="46" spans="4:18"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</row>
    <row r="47" spans="4:18">
      <c r="D47" s="19"/>
      <c r="E47" s="19">
        <v>20.1</v>
      </c>
      <c r="F47" s="19">
        <v>21.6</v>
      </c>
      <c r="G47" s="19">
        <v>22.9</v>
      </c>
      <c r="H47" s="19">
        <v>23.4</v>
      </c>
      <c r="I47" s="19">
        <v>21.7</v>
      </c>
      <c r="J47" s="19">
        <v>22</v>
      </c>
      <c r="K47" s="19">
        <v>23.7</v>
      </c>
      <c r="L47" s="19">
        <v>23.2</v>
      </c>
      <c r="M47" s="19">
        <v>21.2</v>
      </c>
      <c r="N47" s="19">
        <v>23</v>
      </c>
      <c r="O47" s="19">
        <v>21.6</v>
      </c>
      <c r="P47" s="19">
        <v>22.3</v>
      </c>
      <c r="Q47" s="19"/>
      <c r="R47" s="19"/>
    </row>
    <row r="48" spans="4:18">
      <c r="D48" s="19"/>
      <c r="E48" s="19">
        <v>19.2</v>
      </c>
      <c r="F48" s="19">
        <v>16.6</v>
      </c>
      <c r="G48" s="19">
        <v>20.1</v>
      </c>
      <c r="H48" s="19">
        <v>21.9</v>
      </c>
      <c r="I48" s="19">
        <v>20.9</v>
      </c>
      <c r="J48" s="19">
        <v>21.2</v>
      </c>
      <c r="K48" s="19">
        <v>21.3</v>
      </c>
      <c r="L48" s="19">
        <v>22.7</v>
      </c>
      <c r="M48" s="19">
        <v>21.9</v>
      </c>
      <c r="N48" s="19">
        <v>22.9</v>
      </c>
      <c r="O48" s="19">
        <v>21.8</v>
      </c>
      <c r="P48" s="19">
        <v>20.8</v>
      </c>
      <c r="Q48" s="19"/>
      <c r="R48" s="19"/>
    </row>
    <row r="49" spans="4:18">
      <c r="D49" s="19"/>
      <c r="E49" s="19">
        <v>19.4</v>
      </c>
      <c r="F49" s="19">
        <v>21.8</v>
      </c>
      <c r="G49" s="19">
        <v>20.3</v>
      </c>
      <c r="H49" s="19">
        <v>22.4</v>
      </c>
      <c r="I49" s="19">
        <v>20.9</v>
      </c>
      <c r="J49" s="19">
        <v>21.4</v>
      </c>
      <c r="K49" s="19">
        <v>21.9</v>
      </c>
      <c r="L49" s="19">
        <v>22.2</v>
      </c>
      <c r="M49" s="19">
        <v>22.2</v>
      </c>
      <c r="N49" s="19">
        <v>22.6</v>
      </c>
      <c r="O49" s="19">
        <v>21.6</v>
      </c>
      <c r="P49" s="19">
        <v>21.1</v>
      </c>
      <c r="Q49" s="19"/>
      <c r="R49" s="19"/>
    </row>
    <row r="50" spans="4:18">
      <c r="D50" s="19"/>
      <c r="E50" s="19">
        <v>19.4</v>
      </c>
      <c r="F50" s="19">
        <v>21.8</v>
      </c>
      <c r="G50" s="19">
        <v>18.9</v>
      </c>
      <c r="H50" s="19">
        <v>22.9</v>
      </c>
      <c r="I50" s="19">
        <v>21.1</v>
      </c>
      <c r="J50" s="19">
        <v>21.5</v>
      </c>
      <c r="K50" s="19">
        <v>22.1</v>
      </c>
      <c r="L50" s="19">
        <v>22.1</v>
      </c>
      <c r="M50" s="19">
        <v>22.5</v>
      </c>
      <c r="N50" s="19">
        <v>22.5</v>
      </c>
      <c r="O50" s="19">
        <v>22.9</v>
      </c>
      <c r="P50" s="19">
        <v>20.5</v>
      </c>
      <c r="Q50" s="19"/>
      <c r="R50" s="19"/>
    </row>
    <row r="51" spans="15:15">
      <c r="O51" s="20"/>
    </row>
    <row r="52" spans="3:15">
      <c r="C52" t="s">
        <v>191</v>
      </c>
      <c r="O52" s="20"/>
    </row>
    <row r="53" spans="4:19">
      <c r="D53" s="19" t="s">
        <v>183</v>
      </c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 t="s">
        <v>192</v>
      </c>
      <c r="R53" s="19" t="s">
        <v>193</v>
      </c>
      <c r="S53" t="s">
        <v>194</v>
      </c>
    </row>
    <row r="54" spans="2:18">
      <c r="B54" t="s">
        <v>126</v>
      </c>
      <c r="D54" s="19" t="s">
        <v>184</v>
      </c>
      <c r="E54" s="19"/>
      <c r="F54" s="19"/>
      <c r="G54" s="19" t="s">
        <v>185</v>
      </c>
      <c r="H54" s="19"/>
      <c r="I54" s="19"/>
      <c r="J54" s="19"/>
      <c r="K54" s="19"/>
      <c r="L54" s="19" t="s">
        <v>186</v>
      </c>
      <c r="M54" s="19"/>
      <c r="N54" s="19"/>
      <c r="O54" s="19"/>
      <c r="P54" s="19"/>
      <c r="Q54" s="19"/>
      <c r="R54" s="19"/>
    </row>
    <row r="55" spans="4:19">
      <c r="D55">
        <f>D39/22.6</f>
        <v>1</v>
      </c>
      <c r="E55" s="19">
        <f>E39/19.6</f>
        <v>1</v>
      </c>
      <c r="F55" s="19">
        <f>F39/21.1</f>
        <v>1</v>
      </c>
      <c r="G55" s="19">
        <f>G39/23.2</f>
        <v>1</v>
      </c>
      <c r="H55" s="19">
        <f>H39/20.4</f>
        <v>1</v>
      </c>
      <c r="I55" s="19">
        <f>I39/22.3</f>
        <v>1</v>
      </c>
      <c r="J55" s="19">
        <f>J39/22.2</f>
        <v>1</v>
      </c>
      <c r="K55" s="19">
        <f>K39/24.5</f>
        <v>1</v>
      </c>
      <c r="L55" s="19">
        <f>L39/24.7</f>
        <v>1</v>
      </c>
      <c r="M55" s="19">
        <f>M39/23.3</f>
        <v>1</v>
      </c>
      <c r="N55" s="19">
        <f>N39/21.9</f>
        <v>1</v>
      </c>
      <c r="O55" s="19">
        <f>O39/21.8</f>
        <v>1</v>
      </c>
      <c r="P55" s="19">
        <f>P39/21.9</f>
        <v>1</v>
      </c>
      <c r="Q55" s="19">
        <f>AVERAGE(D55:P55)</f>
        <v>1</v>
      </c>
      <c r="R55" s="19">
        <f>_xlfn.STDEV.P(D55:P55)</f>
        <v>0</v>
      </c>
      <c r="S55">
        <f>COUNT(D55:P55)</f>
        <v>13</v>
      </c>
    </row>
    <row r="56" spans="4:19">
      <c r="D56">
        <f>D40/22.6</f>
        <v>0.805309734513274</v>
      </c>
      <c r="E56" s="19">
        <f>E40/19.6</f>
        <v>1.11734693877551</v>
      </c>
      <c r="F56" s="19">
        <f>F40/21.1</f>
        <v>1</v>
      </c>
      <c r="G56" s="19">
        <f>G40/23.2</f>
        <v>0.883620689655172</v>
      </c>
      <c r="H56" s="19">
        <f>H40/20.4</f>
        <v>0.995098039215686</v>
      </c>
      <c r="I56" s="19">
        <f>I40/22.3</f>
        <v>0.896860986547085</v>
      </c>
      <c r="J56" s="19">
        <f>J40/22.2</f>
        <v>0.977477477477477</v>
      </c>
      <c r="K56" s="19">
        <f>K40/24.5</f>
        <v>0.93469387755102</v>
      </c>
      <c r="L56" s="19">
        <f>L40/24.7</f>
        <v>0.890688259109312</v>
      </c>
      <c r="M56" s="19">
        <f>M40/23.3</f>
        <v>0.982832618025751</v>
      </c>
      <c r="N56" s="19">
        <f>N40/21.9</f>
        <v>1.00456621004566</v>
      </c>
      <c r="O56" s="19">
        <f>O40/21.8</f>
        <v>0.954128440366973</v>
      </c>
      <c r="P56" s="19">
        <f>P40/21.9</f>
        <v>0.977168949771689</v>
      </c>
      <c r="Q56" s="19">
        <f>AVERAGE(D56:P56)</f>
        <v>0.955368632388817</v>
      </c>
      <c r="R56" s="19">
        <f>_xlfn.STDEV.P(D56:P56)</f>
        <v>0.0731947888522236</v>
      </c>
      <c r="S56">
        <f>COUNT(D56:P56)</f>
        <v>13</v>
      </c>
    </row>
    <row r="57" spans="4:19">
      <c r="D57">
        <f>D41/22.6</f>
        <v>0.805309734513274</v>
      </c>
      <c r="E57" s="19">
        <f>E41/19.6</f>
        <v>1.11734693877551</v>
      </c>
      <c r="F57" s="19">
        <f>F41/21.1</f>
        <v>1</v>
      </c>
      <c r="G57" s="19">
        <f>G41/23.2</f>
        <v>0.922413793103448</v>
      </c>
      <c r="H57" s="19">
        <f>H41/20.4</f>
        <v>0.995098039215686</v>
      </c>
      <c r="I57" s="19">
        <f>I41/22.3</f>
        <v>0.838565022421525</v>
      </c>
      <c r="J57" s="19">
        <f>J41/22.2</f>
        <v>0.905405405405405</v>
      </c>
      <c r="K57" s="19">
        <f>K41/24.5</f>
        <v>0.959183673469388</v>
      </c>
      <c r="L57" s="19">
        <f>L41/24.7</f>
        <v>0.923076923076923</v>
      </c>
      <c r="M57" s="19">
        <f>M41/23.3</f>
        <v>1.00429184549356</v>
      </c>
      <c r="N57" s="19">
        <f>N41/21.9</f>
        <v>1</v>
      </c>
      <c r="O57" s="19">
        <f>O41/21.8</f>
        <v>0.954128440366973</v>
      </c>
      <c r="P57" s="19">
        <f>P41/21.9</f>
        <v>0.986301369863014</v>
      </c>
      <c r="Q57" s="19">
        <f>AVERAGE(D57:P57)</f>
        <v>0.954701629669593</v>
      </c>
      <c r="R57" s="19">
        <f>_xlfn.STDEV.P(D57:P57)</f>
        <v>0.0764328743213507</v>
      </c>
      <c r="S57">
        <f>COUNT(D57:P57)</f>
        <v>13</v>
      </c>
    </row>
    <row r="58" spans="4:19">
      <c r="D58">
        <f>D42/22.6</f>
        <v>0.805309734513274</v>
      </c>
      <c r="E58" s="19">
        <f>E42/19.6</f>
        <v>1.11734693877551</v>
      </c>
      <c r="F58" s="19">
        <f>F42/21.1</f>
        <v>1</v>
      </c>
      <c r="G58" s="19">
        <f>G42/23.2</f>
        <v>0.948275862068966</v>
      </c>
      <c r="H58" s="19">
        <f>H42/20.4</f>
        <v>0.901960784313726</v>
      </c>
      <c r="I58" s="19">
        <f>I42/22.3</f>
        <v>0.771300448430493</v>
      </c>
      <c r="J58" s="19">
        <f>J42/22.2</f>
        <v>0.842342342342342</v>
      </c>
      <c r="K58" s="19">
        <f>K42/24.5</f>
        <v>1</v>
      </c>
      <c r="L58" s="19">
        <f>L42/24.7</f>
        <v>0.825910931174089</v>
      </c>
      <c r="M58" s="19">
        <f>M42/23.3</f>
        <v>0.918454935622318</v>
      </c>
      <c r="N58" s="19">
        <f>N42/21.9</f>
        <v>1.0365296803653</v>
      </c>
      <c r="O58" s="19">
        <f>O42/21.8</f>
        <v>0.954128440366973</v>
      </c>
      <c r="P58" s="19">
        <f>P42/21.9</f>
        <v>0.954337899543379</v>
      </c>
      <c r="Q58" s="19">
        <f>AVERAGE(D58:P58)</f>
        <v>0.928915230578182</v>
      </c>
      <c r="R58" s="19">
        <f>_xlfn.STDEV.P(D58:P58)</f>
        <v>0.0952372617234961</v>
      </c>
      <c r="S58">
        <f>COUNT(D58:P58)</f>
        <v>13</v>
      </c>
    </row>
    <row r="59" spans="15:15">
      <c r="O59" s="20"/>
    </row>
    <row r="60" spans="5:15">
      <c r="E60" s="19" t="s">
        <v>187</v>
      </c>
      <c r="F60" s="19"/>
      <c r="G60" s="19" t="s">
        <v>188</v>
      </c>
      <c r="H60" s="19"/>
      <c r="I60" s="19"/>
      <c r="J60" s="19"/>
      <c r="K60" s="19"/>
      <c r="L60" s="19" t="s">
        <v>189</v>
      </c>
      <c r="O60" s="20"/>
    </row>
    <row r="61" spans="5:19">
      <c r="E61">
        <f>E47/20.1</f>
        <v>1</v>
      </c>
      <c r="F61">
        <f>F47/21.6</f>
        <v>1</v>
      </c>
      <c r="G61">
        <f>G47/22.9</f>
        <v>1</v>
      </c>
      <c r="H61">
        <f>H47/23.4</f>
        <v>1</v>
      </c>
      <c r="I61">
        <f>I47/21.7</f>
        <v>1</v>
      </c>
      <c r="J61">
        <f>J47/22</f>
        <v>1</v>
      </c>
      <c r="K61">
        <f>K47/23.7</f>
        <v>1</v>
      </c>
      <c r="L61">
        <f>L47/23.2</f>
        <v>1</v>
      </c>
      <c r="M61">
        <f>M47/21.2</f>
        <v>1</v>
      </c>
      <c r="N61">
        <f>N47/23</f>
        <v>1</v>
      </c>
      <c r="O61" s="20">
        <f>O47/21.6</f>
        <v>1</v>
      </c>
      <c r="P61">
        <f>P47/22.3</f>
        <v>1</v>
      </c>
      <c r="Q61" s="19">
        <f>AVERAGE(E61:P61)</f>
        <v>1</v>
      </c>
      <c r="R61" s="19">
        <f>_xlfn.STDEV.P(E61:P61)</f>
        <v>0</v>
      </c>
      <c r="S61">
        <f>COUNT(D61:P61)</f>
        <v>12</v>
      </c>
    </row>
    <row r="62" spans="2:19">
      <c r="B62" t="s">
        <v>127</v>
      </c>
      <c r="E62">
        <f>E48/20.1</f>
        <v>0.955223880597015</v>
      </c>
      <c r="F62">
        <f>F48/21.6</f>
        <v>0.768518518518518</v>
      </c>
      <c r="G62">
        <f>G48/22.9</f>
        <v>0.877729257641922</v>
      </c>
      <c r="H62">
        <f>H48/23.4</f>
        <v>0.935897435897436</v>
      </c>
      <c r="I62">
        <f>I48/21.7</f>
        <v>0.963133640552995</v>
      </c>
      <c r="J62">
        <f>J48/22</f>
        <v>0.963636363636364</v>
      </c>
      <c r="K62">
        <f>K48/23.7</f>
        <v>0.89873417721519</v>
      </c>
      <c r="L62">
        <f>L48/23.2</f>
        <v>0.978448275862069</v>
      </c>
      <c r="M62">
        <f>M48/21.2</f>
        <v>1.03301886792453</v>
      </c>
      <c r="N62">
        <f>N48/23</f>
        <v>0.995652173913043</v>
      </c>
      <c r="O62" s="20">
        <f>O48/21.6</f>
        <v>1.00925925925926</v>
      </c>
      <c r="P62">
        <f>P48/22.3</f>
        <v>0.932735426008969</v>
      </c>
      <c r="Q62" s="19">
        <f>AVERAGE(E62:P62)</f>
        <v>0.942665606418942</v>
      </c>
      <c r="R62" s="19">
        <f>_xlfn.STDEV.P(E62:P62)</f>
        <v>0.0672812196829279</v>
      </c>
      <c r="S62">
        <f>COUNT(D62:P62)</f>
        <v>12</v>
      </c>
    </row>
    <row r="63" spans="5:19">
      <c r="E63">
        <f>E49/20.1</f>
        <v>0.965174129353234</v>
      </c>
      <c r="F63">
        <f>F49/21.6</f>
        <v>1.00925925925926</v>
      </c>
      <c r="G63">
        <f>G49/22.9</f>
        <v>0.88646288209607</v>
      </c>
      <c r="H63">
        <f>H49/23.4</f>
        <v>0.957264957264957</v>
      </c>
      <c r="I63">
        <f>I49/21.7</f>
        <v>0.963133640552995</v>
      </c>
      <c r="J63">
        <f>J49/22</f>
        <v>0.972727272727273</v>
      </c>
      <c r="K63">
        <f>K49/23.7</f>
        <v>0.924050632911392</v>
      </c>
      <c r="L63">
        <f>L49/23.2</f>
        <v>0.956896551724138</v>
      </c>
      <c r="M63">
        <f>M49/21.2</f>
        <v>1.04716981132075</v>
      </c>
      <c r="N63">
        <f>N49/23</f>
        <v>0.982608695652174</v>
      </c>
      <c r="O63" s="20">
        <f>O49/21.6</f>
        <v>1</v>
      </c>
      <c r="P63">
        <f>P49/22.3</f>
        <v>0.946188340807175</v>
      </c>
      <c r="Q63" s="19">
        <f>AVERAGE(E63:P63)</f>
        <v>0.967578014472452</v>
      </c>
      <c r="R63" s="19">
        <f>_xlfn.STDEV.P(E63:P63)</f>
        <v>0.0393209034521157</v>
      </c>
      <c r="S63">
        <f>COUNT(D63:P63)</f>
        <v>12</v>
      </c>
    </row>
    <row r="64" spans="5:19">
      <c r="E64">
        <f>E50/20.1</f>
        <v>0.965174129353234</v>
      </c>
      <c r="F64">
        <f>F50/21.6</f>
        <v>1.00925925925926</v>
      </c>
      <c r="G64">
        <f>G50/22.9</f>
        <v>0.825327510917031</v>
      </c>
      <c r="H64">
        <f>H50/23.4</f>
        <v>0.978632478632479</v>
      </c>
      <c r="I64">
        <f>I50/21.7</f>
        <v>0.972350230414747</v>
      </c>
      <c r="J64">
        <f>J50/22</f>
        <v>0.977272727272727</v>
      </c>
      <c r="K64">
        <f>K50/23.7</f>
        <v>0.932489451476793</v>
      </c>
      <c r="L64">
        <f>L50/23.2</f>
        <v>0.952586206896552</v>
      </c>
      <c r="M64">
        <f>M50/21.2</f>
        <v>1.06132075471698</v>
      </c>
      <c r="N64">
        <f>N50/23</f>
        <v>0.978260869565217</v>
      </c>
      <c r="O64" s="20">
        <f>O50/21.6</f>
        <v>1.06018518518519</v>
      </c>
      <c r="P64">
        <f>P50/22.3</f>
        <v>0.919282511210762</v>
      </c>
      <c r="Q64" s="19">
        <f>AVERAGE(E64:P64)</f>
        <v>0.969345109575081</v>
      </c>
      <c r="R64" s="19">
        <f>_xlfn.STDEV.P(E64:P64)</f>
        <v>0.0601706820650195</v>
      </c>
      <c r="S64">
        <f>COUNT(D64:P64)</f>
        <v>12</v>
      </c>
    </row>
  </sheetData>
  <mergeCells count="2">
    <mergeCell ref="C4:E4"/>
    <mergeCell ref="G4:I4"/>
  </mergeCells>
  <pageMargins left="0.7" right="0.7" top="0.75" bottom="0.75" header="0.3" footer="0.3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63"/>
  <sheetViews>
    <sheetView zoomScale="114" zoomScaleNormal="114" workbookViewId="0">
      <selection activeCell="B1" sqref="A1:B1"/>
    </sheetView>
  </sheetViews>
  <sheetFormatPr defaultColWidth="11" defaultRowHeight="14.8"/>
  <sheetData>
    <row r="1" spans="1:2">
      <c r="A1" t="s">
        <v>27</v>
      </c>
      <c r="B1" t="s">
        <v>28</v>
      </c>
    </row>
    <row r="4" spans="2:9">
      <c r="B4" s="2"/>
      <c r="C4" s="2" t="s">
        <v>174</v>
      </c>
      <c r="D4" s="2"/>
      <c r="E4" s="2"/>
      <c r="F4" s="2"/>
      <c r="G4" s="2" t="s">
        <v>170</v>
      </c>
      <c r="H4" s="2"/>
      <c r="I4" s="2"/>
    </row>
    <row r="5" spans="3:9">
      <c r="C5" t="s">
        <v>175</v>
      </c>
      <c r="D5" t="s">
        <v>176</v>
      </c>
      <c r="E5" t="s">
        <v>177</v>
      </c>
      <c r="G5" t="s">
        <v>175</v>
      </c>
      <c r="H5" t="s">
        <v>176</v>
      </c>
      <c r="I5" t="s">
        <v>177</v>
      </c>
    </row>
    <row r="6" spans="2:9">
      <c r="B6" s="3" t="s">
        <v>178</v>
      </c>
      <c r="C6" s="4">
        <v>1</v>
      </c>
      <c r="D6" s="4">
        <v>0</v>
      </c>
      <c r="E6" s="4">
        <v>13</v>
      </c>
      <c r="F6" s="4"/>
      <c r="G6" s="4">
        <v>1</v>
      </c>
      <c r="H6" s="4">
        <v>0</v>
      </c>
      <c r="I6" s="4">
        <v>12</v>
      </c>
    </row>
    <row r="7" spans="2:9">
      <c r="B7" s="3" t="s">
        <v>179</v>
      </c>
      <c r="C7" s="4">
        <v>0.934311947</v>
      </c>
      <c r="D7" s="4">
        <v>0.116361969</v>
      </c>
      <c r="E7" s="4">
        <v>13</v>
      </c>
      <c r="F7" s="4"/>
      <c r="G7" s="4">
        <v>1.000667</v>
      </c>
      <c r="H7" s="4">
        <v>0.004077</v>
      </c>
      <c r="I7" s="4">
        <v>12</v>
      </c>
    </row>
    <row r="8" spans="2:9">
      <c r="B8" s="3" t="s">
        <v>180</v>
      </c>
      <c r="C8" s="4">
        <v>0.853808824</v>
      </c>
      <c r="D8" s="4">
        <v>0.197533581</v>
      </c>
      <c r="E8" s="4">
        <v>13</v>
      </c>
      <c r="F8" s="4"/>
      <c r="G8" s="4">
        <v>0.980978</v>
      </c>
      <c r="H8" s="4">
        <v>0.043921</v>
      </c>
      <c r="I8" s="4">
        <v>12</v>
      </c>
    </row>
    <row r="9" spans="2:9">
      <c r="B9" s="3" t="s">
        <v>181</v>
      </c>
      <c r="C9" s="4">
        <v>0.847398568</v>
      </c>
      <c r="D9" s="4">
        <v>0.193086097</v>
      </c>
      <c r="E9" s="4">
        <v>13</v>
      </c>
      <c r="F9" s="4"/>
      <c r="G9" s="4">
        <v>0.912283</v>
      </c>
      <c r="H9" s="4">
        <v>0.1653</v>
      </c>
      <c r="I9" s="4">
        <v>12</v>
      </c>
    </row>
    <row r="10" ht="15.2" spans="2:2">
      <c r="B10" s="1"/>
    </row>
    <row r="14" ht="15.2" spans="1:1">
      <c r="A14" s="1" t="s">
        <v>182</v>
      </c>
    </row>
    <row r="15" spans="4:4">
      <c r="D15" t="s">
        <v>195</v>
      </c>
    </row>
    <row r="16" spans="2:12">
      <c r="B16" t="s">
        <v>126</v>
      </c>
      <c r="D16" t="s">
        <v>184</v>
      </c>
      <c r="G16" t="s">
        <v>185</v>
      </c>
      <c r="L16" t="s">
        <v>186</v>
      </c>
    </row>
    <row r="17" spans="4:16">
      <c r="D17">
        <v>1</v>
      </c>
      <c r="E17">
        <v>2</v>
      </c>
      <c r="F17">
        <v>3</v>
      </c>
      <c r="G17">
        <v>1</v>
      </c>
      <c r="H17">
        <v>2</v>
      </c>
      <c r="I17">
        <v>3</v>
      </c>
      <c r="J17">
        <v>4</v>
      </c>
      <c r="K17">
        <v>5</v>
      </c>
      <c r="L17">
        <v>1</v>
      </c>
      <c r="M17">
        <v>2</v>
      </c>
      <c r="N17">
        <v>3</v>
      </c>
      <c r="O17">
        <v>4</v>
      </c>
      <c r="P17">
        <v>5</v>
      </c>
    </row>
    <row r="19" spans="4:16">
      <c r="D19">
        <v>37.7</v>
      </c>
      <c r="E19">
        <v>38.2</v>
      </c>
      <c r="F19">
        <v>38.3</v>
      </c>
      <c r="G19">
        <v>36</v>
      </c>
      <c r="H19">
        <v>36</v>
      </c>
      <c r="I19">
        <v>36</v>
      </c>
      <c r="J19">
        <v>36</v>
      </c>
      <c r="K19">
        <v>36</v>
      </c>
      <c r="L19">
        <v>36</v>
      </c>
      <c r="M19">
        <v>36</v>
      </c>
      <c r="N19">
        <v>36</v>
      </c>
      <c r="O19">
        <v>36</v>
      </c>
      <c r="P19">
        <v>36</v>
      </c>
    </row>
    <row r="20" spans="4:16">
      <c r="D20">
        <v>33.5</v>
      </c>
      <c r="E20">
        <v>31.7</v>
      </c>
      <c r="F20">
        <v>33.4</v>
      </c>
      <c r="G20">
        <v>35</v>
      </c>
      <c r="H20">
        <v>36</v>
      </c>
      <c r="I20">
        <v>36</v>
      </c>
      <c r="J20">
        <v>36</v>
      </c>
      <c r="K20">
        <v>36</v>
      </c>
      <c r="L20">
        <v>36</v>
      </c>
      <c r="M20">
        <v>36</v>
      </c>
      <c r="N20">
        <v>36</v>
      </c>
      <c r="O20">
        <v>21</v>
      </c>
      <c r="P20">
        <v>36</v>
      </c>
    </row>
    <row r="21" spans="7:16">
      <c r="G21">
        <v>36</v>
      </c>
      <c r="H21">
        <v>35</v>
      </c>
      <c r="I21">
        <v>33</v>
      </c>
      <c r="J21">
        <v>35</v>
      </c>
      <c r="K21">
        <v>36</v>
      </c>
      <c r="L21">
        <v>36</v>
      </c>
      <c r="M21">
        <v>36</v>
      </c>
      <c r="N21">
        <v>36</v>
      </c>
      <c r="O21">
        <v>21</v>
      </c>
      <c r="P21">
        <v>36</v>
      </c>
    </row>
    <row r="22" spans="7:16">
      <c r="G22">
        <v>36</v>
      </c>
      <c r="H22">
        <v>35</v>
      </c>
      <c r="I22">
        <v>34</v>
      </c>
      <c r="J22">
        <v>35</v>
      </c>
      <c r="K22">
        <v>36</v>
      </c>
      <c r="L22">
        <v>34</v>
      </c>
      <c r="M22">
        <v>36</v>
      </c>
      <c r="N22">
        <v>36</v>
      </c>
      <c r="O22">
        <v>21</v>
      </c>
      <c r="P22">
        <v>34</v>
      </c>
    </row>
    <row r="24" spans="2:12">
      <c r="B24" t="s">
        <v>127</v>
      </c>
      <c r="E24" t="s">
        <v>187</v>
      </c>
      <c r="G24" t="s">
        <v>188</v>
      </c>
      <c r="L24" t="s">
        <v>189</v>
      </c>
    </row>
    <row r="25" spans="5:16">
      <c r="E25">
        <v>2</v>
      </c>
      <c r="F25">
        <v>4</v>
      </c>
      <c r="G25">
        <v>1</v>
      </c>
      <c r="H25">
        <v>2</v>
      </c>
      <c r="I25">
        <v>3</v>
      </c>
      <c r="J25">
        <v>4</v>
      </c>
      <c r="K25">
        <v>5</v>
      </c>
      <c r="L25">
        <v>1</v>
      </c>
      <c r="M25">
        <v>2</v>
      </c>
      <c r="N25">
        <v>3</v>
      </c>
      <c r="O25">
        <v>4</v>
      </c>
      <c r="P25">
        <v>5</v>
      </c>
    </row>
    <row r="26" spans="5:16">
      <c r="E26">
        <v>37.8</v>
      </c>
      <c r="F26">
        <v>37.6</v>
      </c>
      <c r="G26">
        <v>36</v>
      </c>
      <c r="H26">
        <v>36</v>
      </c>
      <c r="I26">
        <v>36</v>
      </c>
      <c r="J26">
        <v>36</v>
      </c>
      <c r="K26">
        <v>36</v>
      </c>
      <c r="L26">
        <v>36</v>
      </c>
      <c r="M26">
        <v>36</v>
      </c>
      <c r="N26">
        <v>36</v>
      </c>
      <c r="O26">
        <v>36</v>
      </c>
      <c r="P26">
        <v>36</v>
      </c>
    </row>
    <row r="27" spans="5:16">
      <c r="E27">
        <v>37.6</v>
      </c>
      <c r="F27">
        <v>38.1</v>
      </c>
      <c r="G27">
        <v>36</v>
      </c>
      <c r="H27">
        <v>36</v>
      </c>
      <c r="I27">
        <v>36</v>
      </c>
      <c r="J27">
        <v>36</v>
      </c>
      <c r="K27">
        <v>36</v>
      </c>
      <c r="L27">
        <v>36</v>
      </c>
      <c r="M27">
        <v>36</v>
      </c>
      <c r="N27">
        <v>36</v>
      </c>
      <c r="O27">
        <v>36</v>
      </c>
      <c r="P27">
        <v>36</v>
      </c>
    </row>
    <row r="28" spans="5:16">
      <c r="E28">
        <v>34.5</v>
      </c>
      <c r="F28">
        <v>32.3</v>
      </c>
      <c r="G28">
        <v>36</v>
      </c>
      <c r="H28">
        <v>36</v>
      </c>
      <c r="I28">
        <v>36</v>
      </c>
      <c r="J28">
        <v>36</v>
      </c>
      <c r="K28">
        <v>36</v>
      </c>
      <c r="L28">
        <v>36</v>
      </c>
      <c r="M28">
        <v>36</v>
      </c>
      <c r="N28">
        <v>36</v>
      </c>
      <c r="O28">
        <v>36</v>
      </c>
      <c r="P28">
        <v>36</v>
      </c>
    </row>
    <row r="29" spans="7:16">
      <c r="G29">
        <v>30</v>
      </c>
      <c r="H29">
        <v>36</v>
      </c>
      <c r="I29">
        <v>36</v>
      </c>
      <c r="J29">
        <v>36</v>
      </c>
      <c r="K29">
        <v>36</v>
      </c>
      <c r="L29">
        <v>36</v>
      </c>
      <c r="M29">
        <v>36</v>
      </c>
      <c r="N29">
        <v>36</v>
      </c>
      <c r="O29">
        <v>36</v>
      </c>
      <c r="P29">
        <v>36</v>
      </c>
    </row>
    <row r="33" spans="3:3">
      <c r="C33" t="s">
        <v>190</v>
      </c>
    </row>
    <row r="34" spans="4:16">
      <c r="D34" s="19" t="s">
        <v>195</v>
      </c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</row>
    <row r="35" ht="15.2" spans="3:16">
      <c r="C35" s="1" t="s">
        <v>126</v>
      </c>
      <c r="D35" s="19" t="s">
        <v>184</v>
      </c>
      <c r="E35" s="19"/>
      <c r="F35" s="19"/>
      <c r="G35" s="19" t="s">
        <v>185</v>
      </c>
      <c r="H35" s="19"/>
      <c r="I35" s="19"/>
      <c r="J35" s="19"/>
      <c r="K35" s="19"/>
      <c r="L35" s="19" t="s">
        <v>186</v>
      </c>
      <c r="M35" s="19"/>
      <c r="N35" s="19"/>
      <c r="O35" s="19"/>
      <c r="P35" s="19"/>
    </row>
    <row r="36" ht="15.2" spans="3:16">
      <c r="C36" s="1"/>
      <c r="D36" s="19">
        <v>1</v>
      </c>
      <c r="E36" s="19">
        <v>2</v>
      </c>
      <c r="F36" s="19">
        <v>3</v>
      </c>
      <c r="G36" s="19">
        <v>1</v>
      </c>
      <c r="H36" s="19">
        <v>2</v>
      </c>
      <c r="I36" s="19">
        <v>3</v>
      </c>
      <c r="J36" s="19">
        <v>4</v>
      </c>
      <c r="K36" s="19">
        <v>5</v>
      </c>
      <c r="L36" s="19">
        <v>1</v>
      </c>
      <c r="M36" s="19">
        <v>2</v>
      </c>
      <c r="N36" s="19">
        <v>3</v>
      </c>
      <c r="O36" s="19">
        <v>4</v>
      </c>
      <c r="P36" s="19">
        <v>5</v>
      </c>
    </row>
    <row r="37" ht="15.2" spans="3:16">
      <c r="C37" s="1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</row>
    <row r="38" ht="15.2" spans="3:16">
      <c r="C38" s="1"/>
      <c r="D38" s="19">
        <v>37.7</v>
      </c>
      <c r="E38" s="19">
        <v>38.2</v>
      </c>
      <c r="F38" s="19">
        <v>38.3</v>
      </c>
      <c r="G38" s="19">
        <v>36</v>
      </c>
      <c r="H38" s="19">
        <v>36</v>
      </c>
      <c r="I38" s="19">
        <v>36</v>
      </c>
      <c r="J38" s="19">
        <v>36</v>
      </c>
      <c r="K38" s="19">
        <v>36</v>
      </c>
      <c r="L38" s="19">
        <v>36</v>
      </c>
      <c r="M38" s="19">
        <v>36</v>
      </c>
      <c r="N38" s="19">
        <v>36</v>
      </c>
      <c r="O38" s="19">
        <v>36</v>
      </c>
      <c r="P38" s="19">
        <v>36</v>
      </c>
    </row>
    <row r="39" ht="15.2" spans="3:16">
      <c r="C39" s="1"/>
      <c r="D39" s="19">
        <v>33.5</v>
      </c>
      <c r="E39" s="19">
        <v>31.7</v>
      </c>
      <c r="F39" s="19">
        <v>33.4</v>
      </c>
      <c r="G39" s="19">
        <v>35</v>
      </c>
      <c r="H39" s="19">
        <v>36</v>
      </c>
      <c r="I39" s="19">
        <v>36</v>
      </c>
      <c r="J39" s="19">
        <v>36</v>
      </c>
      <c r="K39" s="19">
        <v>36</v>
      </c>
      <c r="L39" s="19">
        <v>36</v>
      </c>
      <c r="M39" s="19">
        <v>36</v>
      </c>
      <c r="N39" s="19">
        <v>36</v>
      </c>
      <c r="O39" s="19">
        <v>21</v>
      </c>
      <c r="P39" s="19">
        <v>36</v>
      </c>
    </row>
    <row r="40" ht="15.2" spans="3:16">
      <c r="C40" s="1"/>
      <c r="D40" s="19">
        <v>21</v>
      </c>
      <c r="E40" s="19">
        <v>21</v>
      </c>
      <c r="F40" s="19">
        <v>21</v>
      </c>
      <c r="G40" s="19">
        <v>36</v>
      </c>
      <c r="H40" s="19">
        <v>35</v>
      </c>
      <c r="I40" s="19">
        <v>33</v>
      </c>
      <c r="J40" s="19">
        <v>35</v>
      </c>
      <c r="K40" s="19">
        <v>36</v>
      </c>
      <c r="L40" s="19">
        <v>36</v>
      </c>
      <c r="M40" s="19">
        <v>36</v>
      </c>
      <c r="N40" s="19">
        <v>36</v>
      </c>
      <c r="O40" s="19">
        <v>21</v>
      </c>
      <c r="P40" s="19">
        <v>36</v>
      </c>
    </row>
    <row r="41" ht="15.2" spans="3:16">
      <c r="C41" s="1"/>
      <c r="D41" s="19">
        <v>21</v>
      </c>
      <c r="E41" s="19">
        <v>21</v>
      </c>
      <c r="F41" s="19">
        <v>21</v>
      </c>
      <c r="G41" s="19">
        <v>36</v>
      </c>
      <c r="H41" s="19">
        <v>35</v>
      </c>
      <c r="I41" s="19">
        <v>34</v>
      </c>
      <c r="J41" s="19">
        <v>35</v>
      </c>
      <c r="K41" s="19">
        <v>36</v>
      </c>
      <c r="L41" s="19">
        <v>34</v>
      </c>
      <c r="M41" s="19">
        <v>36</v>
      </c>
      <c r="N41" s="19">
        <v>36</v>
      </c>
      <c r="O41" s="19">
        <v>21</v>
      </c>
      <c r="P41" s="19">
        <v>34</v>
      </c>
    </row>
    <row r="42" ht="15.2" spans="3:16">
      <c r="C42" s="1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</row>
    <row r="43" ht="15.2" spans="3:16">
      <c r="C43" s="1" t="s">
        <v>127</v>
      </c>
      <c r="D43" s="19"/>
      <c r="E43" s="19" t="s">
        <v>187</v>
      </c>
      <c r="F43" s="19"/>
      <c r="G43" s="19" t="s">
        <v>188</v>
      </c>
      <c r="H43" s="19"/>
      <c r="I43" s="19"/>
      <c r="J43" s="19"/>
      <c r="K43" s="19"/>
      <c r="L43" s="19" t="s">
        <v>189</v>
      </c>
      <c r="M43" s="19"/>
      <c r="N43" s="19"/>
      <c r="O43" s="19"/>
      <c r="P43" s="19"/>
    </row>
    <row r="44" ht="15.2" spans="3:16">
      <c r="C44" s="1"/>
      <c r="D44" s="19"/>
      <c r="E44" s="19">
        <v>2</v>
      </c>
      <c r="F44" s="19">
        <v>4</v>
      </c>
      <c r="G44" s="19">
        <v>1</v>
      </c>
      <c r="H44" s="19">
        <v>2</v>
      </c>
      <c r="I44" s="19">
        <v>3</v>
      </c>
      <c r="J44" s="19">
        <v>4</v>
      </c>
      <c r="K44" s="19">
        <v>5</v>
      </c>
      <c r="L44" s="19">
        <v>1</v>
      </c>
      <c r="M44" s="19">
        <v>2</v>
      </c>
      <c r="N44" s="19">
        <v>3</v>
      </c>
      <c r="O44" s="19">
        <v>4</v>
      </c>
      <c r="P44" s="19">
        <v>5</v>
      </c>
    </row>
    <row r="45" spans="4:16"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</row>
    <row r="46" spans="4:16">
      <c r="D46" s="19"/>
      <c r="E46" s="19">
        <v>37.8</v>
      </c>
      <c r="F46" s="19">
        <v>37.6</v>
      </c>
      <c r="G46" s="19">
        <v>36</v>
      </c>
      <c r="H46" s="19">
        <v>36</v>
      </c>
      <c r="I46" s="19">
        <v>36</v>
      </c>
      <c r="J46" s="19">
        <v>36</v>
      </c>
      <c r="K46" s="19">
        <v>36</v>
      </c>
      <c r="L46" s="19">
        <v>36</v>
      </c>
      <c r="M46" s="19">
        <v>36</v>
      </c>
      <c r="N46" s="19">
        <v>36</v>
      </c>
      <c r="O46" s="19">
        <v>36</v>
      </c>
      <c r="P46" s="19">
        <v>36</v>
      </c>
    </row>
    <row r="47" spans="4:16">
      <c r="D47" s="19"/>
      <c r="E47" s="19">
        <v>37.6</v>
      </c>
      <c r="F47" s="19">
        <v>38.1</v>
      </c>
      <c r="G47" s="19">
        <v>36</v>
      </c>
      <c r="H47" s="19">
        <v>36</v>
      </c>
      <c r="I47" s="19">
        <v>36</v>
      </c>
      <c r="J47" s="19">
        <v>36</v>
      </c>
      <c r="K47" s="19">
        <v>36</v>
      </c>
      <c r="L47" s="19">
        <v>36</v>
      </c>
      <c r="M47" s="19">
        <v>36</v>
      </c>
      <c r="N47" s="19">
        <v>36</v>
      </c>
      <c r="O47" s="19">
        <v>36</v>
      </c>
      <c r="P47" s="19">
        <v>36</v>
      </c>
    </row>
    <row r="48" spans="4:16">
      <c r="D48" s="19"/>
      <c r="E48" s="19">
        <v>34.5</v>
      </c>
      <c r="F48" s="19">
        <v>32.3</v>
      </c>
      <c r="G48" s="19">
        <v>36</v>
      </c>
      <c r="H48" s="19">
        <v>36</v>
      </c>
      <c r="I48" s="19">
        <v>36</v>
      </c>
      <c r="J48" s="19">
        <v>36</v>
      </c>
      <c r="K48" s="19">
        <v>36</v>
      </c>
      <c r="L48" s="19">
        <v>36</v>
      </c>
      <c r="M48" s="19">
        <v>36</v>
      </c>
      <c r="N48" s="19">
        <v>36</v>
      </c>
      <c r="O48" s="19">
        <v>36</v>
      </c>
      <c r="P48" s="19">
        <v>36</v>
      </c>
    </row>
    <row r="49" spans="4:16">
      <c r="D49" s="19"/>
      <c r="E49" s="19">
        <v>21</v>
      </c>
      <c r="F49" s="19">
        <v>21</v>
      </c>
      <c r="G49" s="19">
        <v>30</v>
      </c>
      <c r="H49" s="19">
        <v>36</v>
      </c>
      <c r="I49" s="19">
        <v>36</v>
      </c>
      <c r="J49" s="19">
        <v>36</v>
      </c>
      <c r="K49" s="19">
        <v>36</v>
      </c>
      <c r="L49" s="19">
        <v>36</v>
      </c>
      <c r="M49" s="19">
        <v>36</v>
      </c>
      <c r="N49" s="19">
        <v>36</v>
      </c>
      <c r="O49" s="19">
        <v>36</v>
      </c>
      <c r="P49" s="19">
        <v>36</v>
      </c>
    </row>
    <row r="51" spans="3:3">
      <c r="C51" t="s">
        <v>191</v>
      </c>
    </row>
    <row r="52" spans="4:19">
      <c r="D52" s="19" t="s">
        <v>195</v>
      </c>
      <c r="Q52" s="19" t="s">
        <v>192</v>
      </c>
      <c r="R52" s="19" t="s">
        <v>193</v>
      </c>
      <c r="S52" t="s">
        <v>194</v>
      </c>
    </row>
    <row r="53" ht="15.2" spans="3:18">
      <c r="C53" s="1" t="s">
        <v>126</v>
      </c>
      <c r="D53" s="19" t="s">
        <v>184</v>
      </c>
      <c r="E53" s="19"/>
      <c r="F53" s="19"/>
      <c r="G53" s="19" t="s">
        <v>185</v>
      </c>
      <c r="H53" s="19"/>
      <c r="I53" s="19"/>
      <c r="J53" s="19"/>
      <c r="K53" s="19"/>
      <c r="L53" s="19" t="s">
        <v>186</v>
      </c>
      <c r="M53" s="19"/>
      <c r="N53" s="19"/>
      <c r="O53" s="19"/>
      <c r="P53" s="19"/>
      <c r="Q53" s="19"/>
      <c r="R53" s="19"/>
    </row>
    <row r="54" ht="15.2" spans="3:19">
      <c r="C54" s="1"/>
      <c r="D54" s="19">
        <f>D38/37.7</f>
        <v>1</v>
      </c>
      <c r="E54" s="19">
        <f>E38/38.2</f>
        <v>1</v>
      </c>
      <c r="F54" s="19">
        <f>F38/38.3</f>
        <v>1</v>
      </c>
      <c r="G54" s="19">
        <f t="shared" ref="G54:P54" si="0">G38/36</f>
        <v>1</v>
      </c>
      <c r="H54" s="19">
        <f t="shared" si="0"/>
        <v>1</v>
      </c>
      <c r="I54" s="19">
        <f t="shared" si="0"/>
        <v>1</v>
      </c>
      <c r="J54" s="19">
        <f t="shared" si="0"/>
        <v>1</v>
      </c>
      <c r="K54" s="19">
        <f t="shared" si="0"/>
        <v>1</v>
      </c>
      <c r="L54" s="19">
        <f t="shared" si="0"/>
        <v>1</v>
      </c>
      <c r="M54" s="19">
        <f t="shared" si="0"/>
        <v>1</v>
      </c>
      <c r="N54" s="19">
        <f t="shared" si="0"/>
        <v>1</v>
      </c>
      <c r="O54" s="19">
        <f t="shared" si="0"/>
        <v>1</v>
      </c>
      <c r="P54" s="19">
        <f t="shared" si="0"/>
        <v>1</v>
      </c>
      <c r="Q54" s="19">
        <f>AVERAGE(D54:P54)</f>
        <v>1</v>
      </c>
      <c r="R54" s="19">
        <f>_xlfn.STDEV.P(D54:P54)</f>
        <v>0</v>
      </c>
      <c r="S54">
        <f>COUNT(D54:P54)</f>
        <v>13</v>
      </c>
    </row>
    <row r="55" ht="15.2" spans="3:19">
      <c r="C55" s="1"/>
      <c r="D55" s="19">
        <f>D39/37.7</f>
        <v>0.888594164456233</v>
      </c>
      <c r="E55" s="19">
        <f>E39/38.2</f>
        <v>0.829842931937173</v>
      </c>
      <c r="F55" s="19">
        <f>F39/38.3</f>
        <v>0.872062663185379</v>
      </c>
      <c r="G55" s="19">
        <f t="shared" ref="G55:P55" si="1">G39/36</f>
        <v>0.972222222222222</v>
      </c>
      <c r="H55" s="19">
        <f t="shared" si="1"/>
        <v>1</v>
      </c>
      <c r="I55" s="19">
        <f t="shared" si="1"/>
        <v>1</v>
      </c>
      <c r="J55" s="19">
        <f t="shared" si="1"/>
        <v>1</v>
      </c>
      <c r="K55" s="19">
        <f t="shared" si="1"/>
        <v>1</v>
      </c>
      <c r="L55" s="19">
        <f t="shared" si="1"/>
        <v>1</v>
      </c>
      <c r="M55" s="19">
        <f t="shared" si="1"/>
        <v>1</v>
      </c>
      <c r="N55" s="19">
        <f t="shared" si="1"/>
        <v>1</v>
      </c>
      <c r="O55" s="19">
        <f t="shared" si="1"/>
        <v>0.583333333333333</v>
      </c>
      <c r="P55" s="19">
        <f t="shared" si="1"/>
        <v>1</v>
      </c>
      <c r="Q55" s="19">
        <f>AVERAGE(D55:P55)</f>
        <v>0.934311947318026</v>
      </c>
      <c r="R55" s="19">
        <f>_xlfn.STDEV.P(D55:P55)</f>
        <v>0.116361969322057</v>
      </c>
      <c r="S55">
        <f>COUNT(D55:P55)</f>
        <v>13</v>
      </c>
    </row>
    <row r="56" ht="15.2" spans="3:19">
      <c r="C56" s="1"/>
      <c r="D56" s="19">
        <f>D40/37.7</f>
        <v>0.557029177718833</v>
      </c>
      <c r="E56" s="19">
        <f>E40/38.2</f>
        <v>0.549738219895288</v>
      </c>
      <c r="F56" s="19">
        <f>F40/38.3</f>
        <v>0.548302872062663</v>
      </c>
      <c r="G56" s="19">
        <f t="shared" ref="G56:P56" si="2">G40/36</f>
        <v>1</v>
      </c>
      <c r="H56" s="19">
        <f t="shared" si="2"/>
        <v>0.972222222222222</v>
      </c>
      <c r="I56" s="19">
        <f t="shared" si="2"/>
        <v>0.916666666666667</v>
      </c>
      <c r="J56" s="19">
        <f t="shared" si="2"/>
        <v>0.972222222222222</v>
      </c>
      <c r="K56" s="19">
        <f t="shared" si="2"/>
        <v>1</v>
      </c>
      <c r="L56" s="19">
        <f t="shared" si="2"/>
        <v>1</v>
      </c>
      <c r="M56" s="19">
        <f t="shared" si="2"/>
        <v>1</v>
      </c>
      <c r="N56" s="19">
        <f t="shared" si="2"/>
        <v>1</v>
      </c>
      <c r="O56" s="19">
        <f t="shared" si="2"/>
        <v>0.583333333333333</v>
      </c>
      <c r="P56" s="19">
        <f t="shared" si="2"/>
        <v>1</v>
      </c>
      <c r="Q56" s="19">
        <f>AVERAGE(D56:P56)</f>
        <v>0.853808824163171</v>
      </c>
      <c r="R56" s="19">
        <f>_xlfn.STDEV.P(D56:P56)</f>
        <v>0.197533580831841</v>
      </c>
      <c r="S56">
        <f>COUNT(D56:P56)</f>
        <v>13</v>
      </c>
    </row>
    <row r="57" ht="15.2" spans="3:19">
      <c r="C57" s="1"/>
      <c r="D57" s="19">
        <f>D41/37.7</f>
        <v>0.557029177718833</v>
      </c>
      <c r="E57" s="19">
        <f>E41/38.2</f>
        <v>0.549738219895288</v>
      </c>
      <c r="F57" s="19">
        <f>F41/38.3</f>
        <v>0.548302872062663</v>
      </c>
      <c r="G57" s="19">
        <f t="shared" ref="G57:P57" si="3">G41/36</f>
        <v>1</v>
      </c>
      <c r="H57" s="19">
        <f t="shared" si="3"/>
        <v>0.972222222222222</v>
      </c>
      <c r="I57" s="19">
        <f t="shared" si="3"/>
        <v>0.944444444444444</v>
      </c>
      <c r="J57" s="19">
        <f t="shared" si="3"/>
        <v>0.972222222222222</v>
      </c>
      <c r="K57" s="19">
        <f t="shared" si="3"/>
        <v>1</v>
      </c>
      <c r="L57" s="19">
        <f t="shared" si="3"/>
        <v>0.944444444444444</v>
      </c>
      <c r="M57" s="19">
        <f t="shared" si="3"/>
        <v>1</v>
      </c>
      <c r="N57" s="19">
        <f t="shared" si="3"/>
        <v>1</v>
      </c>
      <c r="O57" s="19">
        <f t="shared" si="3"/>
        <v>0.583333333333333</v>
      </c>
      <c r="P57" s="19">
        <f t="shared" si="3"/>
        <v>0.944444444444444</v>
      </c>
      <c r="Q57" s="19">
        <f>AVERAGE(D57:P57)</f>
        <v>0.847398567752915</v>
      </c>
      <c r="R57" s="19">
        <f>_xlfn.STDEV.P(D57:P57)</f>
        <v>0.193086097384056</v>
      </c>
      <c r="S57">
        <f>COUNT(D57:P57)</f>
        <v>13</v>
      </c>
    </row>
    <row r="58" ht="15.2" spans="3:3">
      <c r="C58" s="1"/>
    </row>
    <row r="59" ht="15.2" spans="3:14">
      <c r="C59" s="1"/>
      <c r="E59" s="19" t="s">
        <v>187</v>
      </c>
      <c r="F59" s="19"/>
      <c r="G59" s="19" t="s">
        <v>188</v>
      </c>
      <c r="H59" s="19"/>
      <c r="I59" s="19"/>
      <c r="J59" s="19"/>
      <c r="K59" s="19"/>
      <c r="L59" s="19" t="s">
        <v>189</v>
      </c>
      <c r="M59" s="19"/>
      <c r="N59" s="19"/>
    </row>
    <row r="60" ht="15.2" spans="3:19">
      <c r="C60" s="1"/>
      <c r="E60">
        <f>E46/37.8</f>
        <v>1</v>
      </c>
      <c r="F60">
        <f>F46/37.6</f>
        <v>1</v>
      </c>
      <c r="G60">
        <f t="shared" ref="G60:P60" si="4">G46/36</f>
        <v>1</v>
      </c>
      <c r="H60">
        <f t="shared" si="4"/>
        <v>1</v>
      </c>
      <c r="I60">
        <f t="shared" si="4"/>
        <v>1</v>
      </c>
      <c r="J60">
        <f t="shared" si="4"/>
        <v>1</v>
      </c>
      <c r="K60">
        <f t="shared" si="4"/>
        <v>1</v>
      </c>
      <c r="L60">
        <f t="shared" si="4"/>
        <v>1</v>
      </c>
      <c r="M60">
        <f t="shared" si="4"/>
        <v>1</v>
      </c>
      <c r="N60">
        <f t="shared" si="4"/>
        <v>1</v>
      </c>
      <c r="O60">
        <f t="shared" si="4"/>
        <v>1</v>
      </c>
      <c r="P60">
        <f t="shared" si="4"/>
        <v>1</v>
      </c>
      <c r="Q60" s="19">
        <f>AVERAGE(E60:P60)</f>
        <v>1</v>
      </c>
      <c r="R60" s="19">
        <f>_xlfn.STDEV.P(E60:P60)</f>
        <v>0</v>
      </c>
      <c r="S60">
        <f>COUNT(D60:P60)</f>
        <v>12</v>
      </c>
    </row>
    <row r="61" ht="15.2" spans="3:19">
      <c r="C61" s="1" t="s">
        <v>127</v>
      </c>
      <c r="E61">
        <f>E47/37.8</f>
        <v>0.994708994708995</v>
      </c>
      <c r="F61">
        <f>F47/37.6</f>
        <v>1.01329787234043</v>
      </c>
      <c r="G61">
        <f t="shared" ref="G61:P61" si="5">G47/36</f>
        <v>1</v>
      </c>
      <c r="H61">
        <f t="shared" si="5"/>
        <v>1</v>
      </c>
      <c r="I61">
        <f t="shared" si="5"/>
        <v>1</v>
      </c>
      <c r="J61">
        <f t="shared" si="5"/>
        <v>1</v>
      </c>
      <c r="K61">
        <f t="shared" si="5"/>
        <v>1</v>
      </c>
      <c r="L61">
        <f t="shared" si="5"/>
        <v>1</v>
      </c>
      <c r="M61">
        <f t="shared" si="5"/>
        <v>1</v>
      </c>
      <c r="N61">
        <f t="shared" si="5"/>
        <v>1</v>
      </c>
      <c r="O61">
        <f t="shared" si="5"/>
        <v>1</v>
      </c>
      <c r="P61">
        <f t="shared" si="5"/>
        <v>1</v>
      </c>
      <c r="Q61" s="19">
        <f>AVERAGE(E61:P61)</f>
        <v>1.00066723892079</v>
      </c>
      <c r="R61" s="19">
        <f>_xlfn.STDEV.P(E61:P61)</f>
        <v>0.0040772299874095</v>
      </c>
      <c r="S61">
        <f>COUNT(D61:P61)</f>
        <v>12</v>
      </c>
    </row>
    <row r="62" ht="15.2" spans="3:19">
      <c r="C62" s="1"/>
      <c r="E62">
        <f>E48/37.8</f>
        <v>0.912698412698413</v>
      </c>
      <c r="F62">
        <f>F48/37.6</f>
        <v>0.859042553191489</v>
      </c>
      <c r="G62">
        <f t="shared" ref="G62:P62" si="6">G48/36</f>
        <v>1</v>
      </c>
      <c r="H62">
        <f t="shared" si="6"/>
        <v>1</v>
      </c>
      <c r="I62">
        <f t="shared" si="6"/>
        <v>1</v>
      </c>
      <c r="J62">
        <f t="shared" si="6"/>
        <v>1</v>
      </c>
      <c r="K62">
        <f t="shared" si="6"/>
        <v>1</v>
      </c>
      <c r="L62">
        <f t="shared" si="6"/>
        <v>1</v>
      </c>
      <c r="M62">
        <f t="shared" si="6"/>
        <v>1</v>
      </c>
      <c r="N62">
        <f t="shared" si="6"/>
        <v>1</v>
      </c>
      <c r="O62">
        <f t="shared" si="6"/>
        <v>1</v>
      </c>
      <c r="P62">
        <f t="shared" si="6"/>
        <v>1</v>
      </c>
      <c r="Q62" s="19">
        <f>AVERAGE(E62:P62)</f>
        <v>0.980978413824159</v>
      </c>
      <c r="R62" s="19">
        <f>_xlfn.STDEV.P(E62:P62)</f>
        <v>0.0439210656257443</v>
      </c>
      <c r="S62">
        <f>COUNT(D62:P62)</f>
        <v>12</v>
      </c>
    </row>
    <row r="63" spans="5:19">
      <c r="E63">
        <f>E49/37.8</f>
        <v>0.555555555555556</v>
      </c>
      <c r="F63">
        <f>F49/37.6</f>
        <v>0.558510638297872</v>
      </c>
      <c r="G63">
        <f t="shared" ref="G63:P63" si="7">G49/36</f>
        <v>0.833333333333333</v>
      </c>
      <c r="H63">
        <f t="shared" si="7"/>
        <v>1</v>
      </c>
      <c r="I63">
        <f t="shared" si="7"/>
        <v>1</v>
      </c>
      <c r="J63">
        <f t="shared" si="7"/>
        <v>1</v>
      </c>
      <c r="K63">
        <f t="shared" si="7"/>
        <v>1</v>
      </c>
      <c r="L63">
        <f t="shared" si="7"/>
        <v>1</v>
      </c>
      <c r="M63">
        <f t="shared" si="7"/>
        <v>1</v>
      </c>
      <c r="N63">
        <f t="shared" si="7"/>
        <v>1</v>
      </c>
      <c r="O63">
        <f t="shared" si="7"/>
        <v>1</v>
      </c>
      <c r="P63">
        <f t="shared" si="7"/>
        <v>1</v>
      </c>
      <c r="Q63" s="19">
        <f>AVERAGE(E63:P63)</f>
        <v>0.91228329393223</v>
      </c>
      <c r="R63" s="19">
        <f>_xlfn.STDEV.P(E63:P63)</f>
        <v>0.165300446710151</v>
      </c>
      <c r="S63">
        <f>COUNT(D63:P63)</f>
        <v>12</v>
      </c>
    </row>
  </sheetData>
  <mergeCells count="2">
    <mergeCell ref="C4:E4"/>
    <mergeCell ref="G4:I4"/>
  </mergeCells>
  <pageMargins left="0.7" right="0.7" top="0.75" bottom="0.75" header="0.3" footer="0.3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43"/>
  <sheetViews>
    <sheetView workbookViewId="0">
      <selection activeCell="B1" sqref="A1:B1"/>
    </sheetView>
  </sheetViews>
  <sheetFormatPr defaultColWidth="11" defaultRowHeight="14.8"/>
  <sheetData>
    <row r="1" spans="1:2">
      <c r="A1" s="8" t="s">
        <v>33</v>
      </c>
      <c r="B1" t="s">
        <v>34</v>
      </c>
    </row>
    <row r="4" spans="2:9">
      <c r="B4" s="2"/>
      <c r="C4" s="2" t="s">
        <v>138</v>
      </c>
      <c r="D4" s="2"/>
      <c r="E4" s="2"/>
      <c r="F4" s="2"/>
      <c r="G4" s="2" t="s">
        <v>139</v>
      </c>
      <c r="H4" s="2"/>
      <c r="I4" s="2"/>
    </row>
    <row r="5" spans="3:9">
      <c r="C5" t="s">
        <v>175</v>
      </c>
      <c r="D5" t="s">
        <v>176</v>
      </c>
      <c r="E5" t="s">
        <v>177</v>
      </c>
      <c r="G5" t="s">
        <v>175</v>
      </c>
      <c r="H5" t="s">
        <v>176</v>
      </c>
      <c r="I5" t="s">
        <v>177</v>
      </c>
    </row>
    <row r="6" spans="2:9">
      <c r="B6" s="3" t="s">
        <v>178</v>
      </c>
      <c r="C6" s="4">
        <v>1</v>
      </c>
      <c r="D6" s="4">
        <v>0</v>
      </c>
      <c r="E6" s="4">
        <v>14</v>
      </c>
      <c r="F6" s="4"/>
      <c r="G6" s="4">
        <v>1</v>
      </c>
      <c r="H6" s="4">
        <v>0</v>
      </c>
      <c r="I6" s="4">
        <v>15</v>
      </c>
    </row>
    <row r="7" spans="2:9">
      <c r="B7" s="3" t="s">
        <v>179</v>
      </c>
      <c r="C7" s="4">
        <v>0.938642</v>
      </c>
      <c r="D7" s="4">
        <v>0.039426</v>
      </c>
      <c r="E7" s="4">
        <v>14</v>
      </c>
      <c r="F7" s="4"/>
      <c r="G7" s="4">
        <v>0.983964</v>
      </c>
      <c r="H7" s="4">
        <v>0.063749</v>
      </c>
      <c r="I7" s="4">
        <v>15</v>
      </c>
    </row>
    <row r="8" spans="2:9">
      <c r="B8" s="3" t="s">
        <v>180</v>
      </c>
      <c r="C8" s="4">
        <v>0.920758</v>
      </c>
      <c r="D8" s="4">
        <v>0.046583</v>
      </c>
      <c r="E8" s="4">
        <v>14</v>
      </c>
      <c r="F8" s="4"/>
      <c r="G8" s="4">
        <v>0.97576</v>
      </c>
      <c r="H8" s="4">
        <v>0.073515</v>
      </c>
      <c r="I8" s="4">
        <v>15</v>
      </c>
    </row>
    <row r="9" spans="2:9">
      <c r="B9" s="3" t="s">
        <v>181</v>
      </c>
      <c r="C9" s="4">
        <v>0.920576</v>
      </c>
      <c r="D9" s="4">
        <v>0.049959</v>
      </c>
      <c r="E9" s="4">
        <v>14</v>
      </c>
      <c r="F9" s="4"/>
      <c r="G9" s="4">
        <v>0.980423</v>
      </c>
      <c r="H9" s="4">
        <v>0.078599</v>
      </c>
      <c r="I9" s="4">
        <v>15</v>
      </c>
    </row>
    <row r="10" ht="15.2" spans="2:2">
      <c r="B10" s="1"/>
    </row>
    <row r="17" ht="15.2" spans="1:1">
      <c r="A17" s="1" t="s">
        <v>15</v>
      </c>
    </row>
    <row r="18" ht="15.2" spans="3:4">
      <c r="C18" s="1" t="s">
        <v>126</v>
      </c>
      <c r="D18" t="s">
        <v>196</v>
      </c>
    </row>
    <row r="19" spans="3:17">
      <c r="C19" s="17" t="s">
        <v>178</v>
      </c>
      <c r="D19">
        <v>26.8</v>
      </c>
      <c r="E19">
        <v>29</v>
      </c>
      <c r="F19">
        <v>27.4</v>
      </c>
      <c r="G19">
        <v>22.5</v>
      </c>
      <c r="H19">
        <v>26.5</v>
      </c>
      <c r="I19">
        <v>22.4</v>
      </c>
      <c r="J19">
        <v>23</v>
      </c>
      <c r="K19">
        <v>28.4</v>
      </c>
      <c r="L19">
        <v>31.9</v>
      </c>
      <c r="M19">
        <v>28.1</v>
      </c>
      <c r="N19">
        <v>23.4</v>
      </c>
      <c r="O19">
        <v>24.9</v>
      </c>
      <c r="P19">
        <v>24.4</v>
      </c>
      <c r="Q19">
        <v>27.4</v>
      </c>
    </row>
    <row r="20" spans="3:17">
      <c r="C20" s="17" t="s">
        <v>179</v>
      </c>
      <c r="D20">
        <v>24</v>
      </c>
      <c r="E20">
        <v>28.3</v>
      </c>
      <c r="F20">
        <v>27.3</v>
      </c>
      <c r="G20">
        <v>21.5</v>
      </c>
      <c r="H20">
        <v>23</v>
      </c>
      <c r="I20">
        <v>20.7</v>
      </c>
      <c r="J20">
        <v>21.2</v>
      </c>
      <c r="K20">
        <v>25.9</v>
      </c>
      <c r="L20">
        <v>30.1</v>
      </c>
      <c r="M20">
        <v>25.5</v>
      </c>
      <c r="N20">
        <v>21.1</v>
      </c>
      <c r="O20">
        <v>25.1</v>
      </c>
      <c r="P20">
        <v>23.7</v>
      </c>
      <c r="Q20">
        <v>26.3</v>
      </c>
    </row>
    <row r="21" spans="3:17">
      <c r="C21" s="17" t="s">
        <v>180</v>
      </c>
      <c r="D21">
        <v>24</v>
      </c>
      <c r="E21">
        <v>27.2</v>
      </c>
      <c r="F21">
        <v>27.3</v>
      </c>
      <c r="G21">
        <v>19.9</v>
      </c>
      <c r="H21">
        <v>23.1</v>
      </c>
      <c r="I21">
        <v>20.7</v>
      </c>
      <c r="J21">
        <v>21.2</v>
      </c>
      <c r="K21">
        <v>25</v>
      </c>
      <c r="L21">
        <v>26.8</v>
      </c>
      <c r="M21">
        <v>25.5</v>
      </c>
      <c r="N21">
        <v>21.1</v>
      </c>
      <c r="O21">
        <v>25</v>
      </c>
      <c r="P21">
        <v>24</v>
      </c>
      <c r="Q21">
        <v>25.8</v>
      </c>
    </row>
    <row r="22" spans="3:17">
      <c r="C22" s="17" t="s">
        <v>181</v>
      </c>
      <c r="D22">
        <v>24</v>
      </c>
      <c r="E22">
        <v>26.5</v>
      </c>
      <c r="F22">
        <v>27.3</v>
      </c>
      <c r="G22">
        <v>19.9</v>
      </c>
      <c r="H22">
        <v>23.1</v>
      </c>
      <c r="I22">
        <v>20.7</v>
      </c>
      <c r="J22">
        <v>21.2</v>
      </c>
      <c r="K22">
        <v>25</v>
      </c>
      <c r="L22">
        <v>26.8</v>
      </c>
      <c r="M22">
        <v>25.5</v>
      </c>
      <c r="N22">
        <v>21.1</v>
      </c>
      <c r="O22">
        <v>25.3</v>
      </c>
      <c r="P22">
        <v>24.5</v>
      </c>
      <c r="Q22">
        <v>25.5</v>
      </c>
    </row>
    <row r="25" spans="3:3">
      <c r="C25" s="18" t="s">
        <v>127</v>
      </c>
    </row>
    <row r="26" spans="3:18">
      <c r="C26" s="17" t="s">
        <v>178</v>
      </c>
      <c r="D26">
        <v>27.5</v>
      </c>
      <c r="E26">
        <v>26.9</v>
      </c>
      <c r="F26">
        <v>34.7</v>
      </c>
      <c r="G26">
        <v>28</v>
      </c>
      <c r="H26">
        <v>27.8</v>
      </c>
      <c r="I26">
        <v>24.2</v>
      </c>
      <c r="J26">
        <v>32.3</v>
      </c>
      <c r="K26">
        <v>34.4</v>
      </c>
      <c r="L26">
        <v>32.3</v>
      </c>
      <c r="M26">
        <v>31.9</v>
      </c>
      <c r="N26">
        <v>22.6</v>
      </c>
      <c r="O26">
        <v>26.5</v>
      </c>
      <c r="P26">
        <v>32.5</v>
      </c>
      <c r="Q26">
        <v>31.1</v>
      </c>
      <c r="R26">
        <v>31.1</v>
      </c>
    </row>
    <row r="27" spans="3:18">
      <c r="C27" s="17" t="s">
        <v>179</v>
      </c>
      <c r="D27">
        <v>26.2</v>
      </c>
      <c r="E27">
        <v>26.8</v>
      </c>
      <c r="F27">
        <v>33.8</v>
      </c>
      <c r="G27">
        <v>28.3</v>
      </c>
      <c r="H27">
        <v>28.1</v>
      </c>
      <c r="I27">
        <v>24.2</v>
      </c>
      <c r="J27">
        <v>31.7</v>
      </c>
      <c r="K27">
        <v>33.5</v>
      </c>
      <c r="L27">
        <v>31.2</v>
      </c>
      <c r="M27">
        <v>31.8</v>
      </c>
      <c r="N27">
        <v>26.9</v>
      </c>
      <c r="O27">
        <v>23.9</v>
      </c>
      <c r="P27">
        <v>29.6</v>
      </c>
      <c r="Q27">
        <v>29.6</v>
      </c>
      <c r="R27">
        <v>29.3</v>
      </c>
    </row>
    <row r="28" spans="3:18">
      <c r="C28" s="17" t="s">
        <v>180</v>
      </c>
      <c r="D28">
        <v>26.1</v>
      </c>
      <c r="E28">
        <v>26.4</v>
      </c>
      <c r="F28">
        <v>34.1</v>
      </c>
      <c r="G28">
        <v>27.9</v>
      </c>
      <c r="H28">
        <v>28.5</v>
      </c>
      <c r="I28">
        <v>25</v>
      </c>
      <c r="J28">
        <v>31.9</v>
      </c>
      <c r="K28">
        <v>32.9</v>
      </c>
      <c r="L28">
        <v>30.7</v>
      </c>
      <c r="M28">
        <v>31.4</v>
      </c>
      <c r="N28">
        <v>26.9</v>
      </c>
      <c r="O28">
        <v>22.9</v>
      </c>
      <c r="P28">
        <v>28.6</v>
      </c>
      <c r="Q28">
        <v>29.4</v>
      </c>
      <c r="R28">
        <v>28.3</v>
      </c>
    </row>
    <row r="29" spans="3:18">
      <c r="C29" s="17" t="s">
        <v>181</v>
      </c>
      <c r="D29">
        <v>26.2</v>
      </c>
      <c r="E29">
        <v>27</v>
      </c>
      <c r="F29">
        <v>34.1</v>
      </c>
      <c r="G29">
        <v>29</v>
      </c>
      <c r="H29">
        <v>29.3</v>
      </c>
      <c r="I29">
        <v>25.8</v>
      </c>
      <c r="J29">
        <v>31.5</v>
      </c>
      <c r="K29">
        <v>32.6</v>
      </c>
      <c r="L29">
        <v>30.5</v>
      </c>
      <c r="M29">
        <v>31</v>
      </c>
      <c r="N29">
        <v>26.8</v>
      </c>
      <c r="O29">
        <v>22.9</v>
      </c>
      <c r="P29">
        <v>28.6</v>
      </c>
      <c r="Q29">
        <v>29</v>
      </c>
      <c r="R29">
        <v>28.3</v>
      </c>
    </row>
    <row r="31" spans="2:2">
      <c r="B31" t="s">
        <v>197</v>
      </c>
    </row>
    <row r="32" ht="15.2" spans="3:20">
      <c r="C32" s="1" t="s">
        <v>126</v>
      </c>
      <c r="R32" s="1" t="s">
        <v>198</v>
      </c>
      <c r="S32" s="1" t="s">
        <v>193</v>
      </c>
      <c r="T32" s="1" t="s">
        <v>194</v>
      </c>
    </row>
    <row r="33" spans="3:20">
      <c r="C33" t="s">
        <v>178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f>AVERAGE(D33:Q33)</f>
        <v>1</v>
      </c>
      <c r="S33">
        <f>_xlfn.STDEV.P(D33:Q33)</f>
        <v>0</v>
      </c>
      <c r="T33">
        <f>COUNT(D33:Q33)</f>
        <v>14</v>
      </c>
    </row>
    <row r="34" spans="3:20">
      <c r="C34" t="s">
        <v>179</v>
      </c>
      <c r="D34">
        <v>0.895522388059702</v>
      </c>
      <c r="E34">
        <v>0.975862068965517</v>
      </c>
      <c r="F34">
        <v>0.996350364963504</v>
      </c>
      <c r="G34">
        <v>0.955555555555556</v>
      </c>
      <c r="H34">
        <v>0.867924528301887</v>
      </c>
      <c r="I34">
        <v>0.924107142857143</v>
      </c>
      <c r="J34">
        <v>0.921739130434783</v>
      </c>
      <c r="K34">
        <v>0.911971830985915</v>
      </c>
      <c r="L34">
        <v>0.943573667711599</v>
      </c>
      <c r="M34">
        <v>0.907473309608541</v>
      </c>
      <c r="N34">
        <v>0.901709401709402</v>
      </c>
      <c r="O34">
        <v>1.00803212851406</v>
      </c>
      <c r="P34">
        <v>0.971311475409836</v>
      </c>
      <c r="Q34">
        <v>0.95985401459854</v>
      </c>
      <c r="R34">
        <f t="shared" ref="R34:R36" si="0">AVERAGE(D34:Q34)</f>
        <v>0.938641929119713</v>
      </c>
      <c r="S34">
        <f>_xlfn.STDEV.P(D34:Q34)</f>
        <v>0.0394264645999607</v>
      </c>
      <c r="T34">
        <f t="shared" ref="T34:T36" si="1">COUNT(D34:Q34)</f>
        <v>14</v>
      </c>
    </row>
    <row r="35" spans="3:20">
      <c r="C35" t="s">
        <v>180</v>
      </c>
      <c r="D35">
        <v>0.895522388059702</v>
      </c>
      <c r="E35">
        <v>0.937931034482759</v>
      </c>
      <c r="F35">
        <v>0.996350364963504</v>
      </c>
      <c r="G35">
        <v>0.884444444444444</v>
      </c>
      <c r="H35">
        <v>0.871698113207547</v>
      </c>
      <c r="I35">
        <v>0.924107142857143</v>
      </c>
      <c r="J35">
        <v>0.921739130434783</v>
      </c>
      <c r="K35">
        <v>0.880281690140845</v>
      </c>
      <c r="L35">
        <v>0.84012539184953</v>
      </c>
      <c r="M35">
        <v>0.907473309608541</v>
      </c>
      <c r="N35">
        <v>0.901709401709402</v>
      </c>
      <c r="O35">
        <v>1.00401606425703</v>
      </c>
      <c r="P35">
        <v>0.983606557377049</v>
      </c>
      <c r="Q35">
        <v>0.941605839416058</v>
      </c>
      <c r="R35">
        <f t="shared" si="0"/>
        <v>0.92075791948631</v>
      </c>
      <c r="S35">
        <f>_xlfn.STDEV.P(D35:Q35)</f>
        <v>0.0465828303264587</v>
      </c>
      <c r="T35">
        <f t="shared" si="1"/>
        <v>14</v>
      </c>
    </row>
    <row r="36" spans="3:20">
      <c r="C36" t="s">
        <v>181</v>
      </c>
      <c r="D36">
        <v>0.895522388059702</v>
      </c>
      <c r="E36">
        <v>0.913793103448276</v>
      </c>
      <c r="F36">
        <v>0.996350364963504</v>
      </c>
      <c r="G36">
        <v>0.884444444444444</v>
      </c>
      <c r="H36">
        <v>0.871698113207547</v>
      </c>
      <c r="I36">
        <v>0.924107142857143</v>
      </c>
      <c r="J36">
        <v>0.921739130434783</v>
      </c>
      <c r="K36">
        <v>0.880281690140845</v>
      </c>
      <c r="L36">
        <v>0.84012539184953</v>
      </c>
      <c r="M36">
        <v>0.907473309608541</v>
      </c>
      <c r="N36">
        <v>0.901709401709402</v>
      </c>
      <c r="O36">
        <v>1.01606425702811</v>
      </c>
      <c r="P36">
        <v>1.00409836065574</v>
      </c>
      <c r="Q36">
        <v>0.930656934306569</v>
      </c>
      <c r="R36">
        <f t="shared" si="0"/>
        <v>0.920576002336724</v>
      </c>
      <c r="S36">
        <f>_xlfn.STDEV.P(D36:Q36)</f>
        <v>0.0499592566073175</v>
      </c>
      <c r="T36">
        <f t="shared" si="1"/>
        <v>14</v>
      </c>
    </row>
    <row r="39" ht="15.2" spans="3:21">
      <c r="C39" s="18" t="s">
        <v>127</v>
      </c>
      <c r="S39" s="1" t="s">
        <v>198</v>
      </c>
      <c r="T39" s="1" t="s">
        <v>193</v>
      </c>
      <c r="U39" s="1" t="s">
        <v>194</v>
      </c>
    </row>
    <row r="40" spans="3:21">
      <c r="C40" t="s">
        <v>178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f>AVERAGE(D40:R40)</f>
        <v>1</v>
      </c>
      <c r="T40">
        <f>_xlfn.STDEV.P(D40:R40)</f>
        <v>0</v>
      </c>
      <c r="U40">
        <f>COUNT(D40:R40)</f>
        <v>15</v>
      </c>
    </row>
    <row r="41" spans="3:21">
      <c r="C41" t="s">
        <v>179</v>
      </c>
      <c r="D41">
        <v>0.952727272727273</v>
      </c>
      <c r="E41">
        <v>0.996282527881041</v>
      </c>
      <c r="F41">
        <v>0.974063400576369</v>
      </c>
      <c r="G41">
        <v>1.01071428571429</v>
      </c>
      <c r="H41">
        <v>1.01079136690647</v>
      </c>
      <c r="I41">
        <v>1</v>
      </c>
      <c r="J41">
        <v>0.981424148606811</v>
      </c>
      <c r="K41">
        <v>0.973837209302326</v>
      </c>
      <c r="L41">
        <v>0.96594427244582</v>
      </c>
      <c r="M41">
        <v>0.996865203761756</v>
      </c>
      <c r="N41">
        <v>1.19026548672566</v>
      </c>
      <c r="O41">
        <v>0.90188679245283</v>
      </c>
      <c r="P41">
        <v>0.910769230769231</v>
      </c>
      <c r="Q41">
        <v>0.951768488745981</v>
      </c>
      <c r="R41">
        <v>0.942122186495177</v>
      </c>
      <c r="S41">
        <f t="shared" ref="S41:S43" si="2">AVERAGE(D41:R41)</f>
        <v>0.983964124874069</v>
      </c>
      <c r="T41">
        <f>_xlfn.STDEV.P(D41:R41)</f>
        <v>0.0637494199550395</v>
      </c>
      <c r="U41">
        <f t="shared" ref="U41:U43" si="3">COUNT(D41:R41)</f>
        <v>15</v>
      </c>
    </row>
    <row r="42" spans="3:21">
      <c r="C42" t="s">
        <v>180</v>
      </c>
      <c r="D42">
        <v>0.949090909090909</v>
      </c>
      <c r="E42">
        <v>0.981412639405205</v>
      </c>
      <c r="F42">
        <v>0.982708933717579</v>
      </c>
      <c r="G42">
        <v>0.996428571428571</v>
      </c>
      <c r="H42">
        <v>1.02517985611511</v>
      </c>
      <c r="I42">
        <v>1.03305785123967</v>
      </c>
      <c r="J42">
        <v>0.987616099071208</v>
      </c>
      <c r="K42">
        <v>0.956395348837209</v>
      </c>
      <c r="L42">
        <v>0.95046439628483</v>
      </c>
      <c r="M42">
        <v>0.984326018808777</v>
      </c>
      <c r="N42">
        <v>1.19026548672566</v>
      </c>
      <c r="O42">
        <v>0.864150943396226</v>
      </c>
      <c r="P42">
        <v>0.88</v>
      </c>
      <c r="Q42">
        <v>0.945337620578778</v>
      </c>
      <c r="R42">
        <v>0.909967845659164</v>
      </c>
      <c r="S42">
        <f t="shared" si="2"/>
        <v>0.975760168023927</v>
      </c>
      <c r="T42">
        <f>_xlfn.STDEV.P(D42:R42)</f>
        <v>0.0735146828603263</v>
      </c>
      <c r="U42">
        <f t="shared" si="3"/>
        <v>15</v>
      </c>
    </row>
    <row r="43" spans="3:21">
      <c r="C43" t="s">
        <v>181</v>
      </c>
      <c r="D43">
        <v>0.952727272727273</v>
      </c>
      <c r="E43">
        <v>1.00371747211896</v>
      </c>
      <c r="F43">
        <v>0.982708933717579</v>
      </c>
      <c r="G43">
        <v>1.03571428571429</v>
      </c>
      <c r="H43">
        <v>1.05395683453237</v>
      </c>
      <c r="I43">
        <v>1.06611570247934</v>
      </c>
      <c r="J43">
        <v>0.975232198142415</v>
      </c>
      <c r="K43">
        <v>0.947674418604651</v>
      </c>
      <c r="L43">
        <v>0.944272445820434</v>
      </c>
      <c r="M43">
        <v>0.971786833855799</v>
      </c>
      <c r="N43">
        <v>1.1858407079646</v>
      </c>
      <c r="O43">
        <v>0.864150943396226</v>
      </c>
      <c r="P43">
        <v>0.88</v>
      </c>
      <c r="Q43">
        <v>0.932475884244373</v>
      </c>
      <c r="R43">
        <v>0.909967845659164</v>
      </c>
      <c r="S43">
        <f t="shared" si="2"/>
        <v>0.980422785265165</v>
      </c>
      <c r="T43">
        <f>_xlfn.STDEV.P(D43:R43)</f>
        <v>0.0785988214636794</v>
      </c>
      <c r="U43">
        <f t="shared" si="3"/>
        <v>15</v>
      </c>
    </row>
  </sheetData>
  <mergeCells count="2">
    <mergeCell ref="C4:E4"/>
    <mergeCell ref="G4:I4"/>
  </mergeCells>
  <pageMargins left="0.7" right="0.7" top="0.75" bottom="0.75" header="0.3" footer="0.3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44"/>
  <sheetViews>
    <sheetView zoomScale="63" zoomScaleNormal="63" workbookViewId="0">
      <selection activeCell="B1" sqref="A1:B1"/>
    </sheetView>
  </sheetViews>
  <sheetFormatPr defaultColWidth="11" defaultRowHeight="14.8"/>
  <sheetData>
    <row r="1" spans="1:2">
      <c r="A1" s="8" t="s">
        <v>37</v>
      </c>
      <c r="B1" t="s">
        <v>38</v>
      </c>
    </row>
    <row r="4" spans="2:9">
      <c r="B4" s="2"/>
      <c r="C4" s="2" t="s">
        <v>138</v>
      </c>
      <c r="D4" s="2"/>
      <c r="E4" s="2"/>
      <c r="F4" s="2"/>
      <c r="G4" s="2" t="s">
        <v>139</v>
      </c>
      <c r="H4" s="2"/>
      <c r="I4" s="2"/>
    </row>
    <row r="5" spans="3:9">
      <c r="C5" t="s">
        <v>175</v>
      </c>
      <c r="D5" t="s">
        <v>176</v>
      </c>
      <c r="E5" t="s">
        <v>177</v>
      </c>
      <c r="G5" t="s">
        <v>175</v>
      </c>
      <c r="H5" t="s">
        <v>176</v>
      </c>
      <c r="I5" t="s">
        <v>177</v>
      </c>
    </row>
    <row r="6" spans="2:9">
      <c r="B6" s="3" t="s">
        <v>178</v>
      </c>
      <c r="C6" s="4">
        <v>1</v>
      </c>
      <c r="D6" s="4">
        <v>0</v>
      </c>
      <c r="E6" s="4">
        <v>14</v>
      </c>
      <c r="F6" s="4"/>
      <c r="G6" s="4">
        <v>1</v>
      </c>
      <c r="H6" s="4">
        <v>0</v>
      </c>
      <c r="I6" s="4">
        <v>15</v>
      </c>
    </row>
    <row r="7" spans="2:9">
      <c r="B7" s="3" t="s">
        <v>179</v>
      </c>
      <c r="C7" s="4">
        <v>0.98424</v>
      </c>
      <c r="D7" s="4">
        <v>0.041739</v>
      </c>
      <c r="E7" s="4">
        <v>14</v>
      </c>
      <c r="F7" s="4"/>
      <c r="G7" s="4">
        <v>0.99619</v>
      </c>
      <c r="H7" s="4">
        <v>0.017664</v>
      </c>
      <c r="I7" s="4">
        <v>15</v>
      </c>
    </row>
    <row r="8" spans="2:9">
      <c r="B8" s="3" t="s">
        <v>180</v>
      </c>
      <c r="C8" s="4">
        <v>0.9178</v>
      </c>
      <c r="D8" s="4">
        <v>0.063423</v>
      </c>
      <c r="E8" s="4">
        <v>14</v>
      </c>
      <c r="F8" s="4"/>
      <c r="G8" s="4">
        <v>0.975291</v>
      </c>
      <c r="H8" s="4">
        <v>0.045312</v>
      </c>
      <c r="I8" s="4">
        <v>15</v>
      </c>
    </row>
    <row r="9" spans="2:9">
      <c r="B9" s="3" t="s">
        <v>181</v>
      </c>
      <c r="C9" s="4">
        <v>0.915986</v>
      </c>
      <c r="D9" s="4">
        <v>0.056887</v>
      </c>
      <c r="E9" s="4">
        <v>14</v>
      </c>
      <c r="F9" s="4"/>
      <c r="G9" s="4">
        <v>0.984815</v>
      </c>
      <c r="H9" s="4">
        <v>0.052012</v>
      </c>
      <c r="I9" s="4">
        <v>15</v>
      </c>
    </row>
    <row r="10" ht="15.2" spans="2:2">
      <c r="B10" s="1"/>
    </row>
    <row r="16" ht="15.2" spans="1:1">
      <c r="A16" s="1" t="s">
        <v>15</v>
      </c>
    </row>
    <row r="18" ht="15.2" spans="2:18">
      <c r="B18" s="1"/>
      <c r="C18" s="1" t="s">
        <v>126</v>
      </c>
      <c r="D18" s="16" t="s">
        <v>196</v>
      </c>
      <c r="R18" s="16"/>
    </row>
    <row r="19" spans="3:17">
      <c r="C19" s="17" t="s">
        <v>178</v>
      </c>
      <c r="D19" s="5">
        <v>36</v>
      </c>
      <c r="E19" s="5">
        <v>36</v>
      </c>
      <c r="F19" s="5">
        <v>36</v>
      </c>
      <c r="G19" s="5">
        <v>36</v>
      </c>
      <c r="H19" s="5">
        <v>35</v>
      </c>
      <c r="I19" s="5">
        <v>36</v>
      </c>
      <c r="J19" s="5">
        <v>35</v>
      </c>
      <c r="K19" s="5">
        <v>35</v>
      </c>
      <c r="L19" s="5">
        <v>35</v>
      </c>
      <c r="M19" s="5">
        <v>36</v>
      </c>
      <c r="N19" s="5">
        <v>36</v>
      </c>
      <c r="O19" s="5">
        <v>36</v>
      </c>
      <c r="P19" s="5">
        <v>35</v>
      </c>
      <c r="Q19" s="5">
        <v>35</v>
      </c>
    </row>
    <row r="20" spans="2:17">
      <c r="B20" s="17"/>
      <c r="C20" s="17" t="s">
        <v>179</v>
      </c>
      <c r="D20" s="5">
        <v>32</v>
      </c>
      <c r="E20" s="5">
        <v>36</v>
      </c>
      <c r="F20" s="5">
        <v>36</v>
      </c>
      <c r="G20" s="5">
        <v>33</v>
      </c>
      <c r="H20" s="5">
        <v>35</v>
      </c>
      <c r="I20" s="5">
        <v>33</v>
      </c>
      <c r="J20" s="5">
        <v>35</v>
      </c>
      <c r="K20" s="5">
        <v>35</v>
      </c>
      <c r="L20" s="5">
        <v>35</v>
      </c>
      <c r="M20" s="5">
        <v>36</v>
      </c>
      <c r="N20" s="5">
        <v>36</v>
      </c>
      <c r="O20" s="5">
        <v>36</v>
      </c>
      <c r="P20" s="5">
        <v>36</v>
      </c>
      <c r="Q20" s="5">
        <v>36</v>
      </c>
    </row>
    <row r="21" spans="2:17">
      <c r="B21" s="17"/>
      <c r="C21" s="17" t="s">
        <v>180</v>
      </c>
      <c r="D21" s="5">
        <v>31</v>
      </c>
      <c r="E21" s="5">
        <v>35</v>
      </c>
      <c r="F21" s="5">
        <v>35</v>
      </c>
      <c r="G21" s="5">
        <v>33</v>
      </c>
      <c r="H21" s="5">
        <v>36</v>
      </c>
      <c r="I21" s="5">
        <v>31</v>
      </c>
      <c r="J21" s="5">
        <v>31</v>
      </c>
      <c r="K21" s="5">
        <v>30</v>
      </c>
      <c r="L21" s="5">
        <v>29</v>
      </c>
      <c r="M21" s="5">
        <v>31</v>
      </c>
      <c r="N21" s="5">
        <v>31</v>
      </c>
      <c r="O21" s="5">
        <v>35</v>
      </c>
      <c r="P21" s="5">
        <v>34</v>
      </c>
      <c r="Q21" s="5">
        <v>35</v>
      </c>
    </row>
    <row r="22" spans="2:17">
      <c r="B22" s="17"/>
      <c r="C22" s="17" t="s">
        <v>181</v>
      </c>
      <c r="D22" s="5">
        <v>31</v>
      </c>
      <c r="E22" s="5">
        <v>35</v>
      </c>
      <c r="F22" s="5">
        <v>35</v>
      </c>
      <c r="G22" s="5">
        <v>31</v>
      </c>
      <c r="H22" s="5">
        <v>35</v>
      </c>
      <c r="I22" s="5">
        <v>31</v>
      </c>
      <c r="J22" s="5">
        <v>31</v>
      </c>
      <c r="K22" s="5">
        <v>31</v>
      </c>
      <c r="L22" s="5">
        <v>31</v>
      </c>
      <c r="M22" s="5">
        <v>31</v>
      </c>
      <c r="N22" s="5">
        <v>31</v>
      </c>
      <c r="O22" s="5">
        <v>33</v>
      </c>
      <c r="P22" s="5">
        <v>35</v>
      </c>
      <c r="Q22" s="5">
        <v>35</v>
      </c>
    </row>
    <row r="23" spans="2:2">
      <c r="B23" s="17"/>
    </row>
    <row r="25" spans="3:4">
      <c r="C25" s="18" t="s">
        <v>127</v>
      </c>
      <c r="D25" s="16" t="s">
        <v>196</v>
      </c>
    </row>
    <row r="26" spans="2:18">
      <c r="B26" s="17"/>
      <c r="C26" s="17" t="s">
        <v>178</v>
      </c>
      <c r="D26" s="5">
        <v>35</v>
      </c>
      <c r="E26" s="5">
        <v>35</v>
      </c>
      <c r="F26" s="5">
        <v>35</v>
      </c>
      <c r="G26" s="5">
        <v>35</v>
      </c>
      <c r="H26" s="5">
        <v>35</v>
      </c>
      <c r="I26" s="5">
        <v>36</v>
      </c>
      <c r="J26" s="5">
        <v>35</v>
      </c>
      <c r="K26" s="5">
        <v>35</v>
      </c>
      <c r="L26" s="5">
        <v>35</v>
      </c>
      <c r="M26" s="5">
        <v>35</v>
      </c>
      <c r="N26" s="5">
        <v>35</v>
      </c>
      <c r="O26" s="5">
        <v>35</v>
      </c>
      <c r="P26" s="5">
        <v>35</v>
      </c>
      <c r="Q26" s="5">
        <v>35</v>
      </c>
      <c r="R26" s="5">
        <v>35</v>
      </c>
    </row>
    <row r="27" spans="2:18">
      <c r="B27" s="17"/>
      <c r="C27" s="17" t="s">
        <v>179</v>
      </c>
      <c r="D27" s="5">
        <v>35</v>
      </c>
      <c r="E27" s="5">
        <v>35</v>
      </c>
      <c r="F27" s="5">
        <v>35</v>
      </c>
      <c r="G27" s="5">
        <v>35</v>
      </c>
      <c r="H27" s="5">
        <v>35</v>
      </c>
      <c r="I27" s="5">
        <v>36</v>
      </c>
      <c r="J27" s="5">
        <v>35</v>
      </c>
      <c r="K27" s="5">
        <v>35</v>
      </c>
      <c r="L27" s="5">
        <v>35</v>
      </c>
      <c r="M27" s="5">
        <v>36</v>
      </c>
      <c r="N27" s="5">
        <v>35</v>
      </c>
      <c r="O27" s="5">
        <v>34</v>
      </c>
      <c r="P27" s="5">
        <v>33</v>
      </c>
      <c r="Q27" s="5">
        <v>35</v>
      </c>
      <c r="R27" s="5">
        <v>35</v>
      </c>
    </row>
    <row r="28" spans="2:18">
      <c r="B28" s="17"/>
      <c r="C28" s="17" t="s">
        <v>180</v>
      </c>
      <c r="D28" s="5">
        <v>35</v>
      </c>
      <c r="E28" s="5">
        <v>35</v>
      </c>
      <c r="F28" s="5">
        <v>35</v>
      </c>
      <c r="G28" s="5">
        <v>35</v>
      </c>
      <c r="H28" s="5">
        <v>35</v>
      </c>
      <c r="I28" s="5">
        <v>35</v>
      </c>
      <c r="J28" s="5">
        <v>35</v>
      </c>
      <c r="K28" s="5">
        <v>35</v>
      </c>
      <c r="L28" s="5">
        <v>35</v>
      </c>
      <c r="M28" s="5">
        <v>35</v>
      </c>
      <c r="N28" s="5">
        <v>35</v>
      </c>
      <c r="O28" s="5">
        <v>31</v>
      </c>
      <c r="P28" s="5">
        <v>31</v>
      </c>
      <c r="Q28" s="5">
        <v>35</v>
      </c>
      <c r="R28" s="5">
        <v>31</v>
      </c>
    </row>
    <row r="29" spans="2:18">
      <c r="B29" s="17"/>
      <c r="C29" s="17" t="s">
        <v>181</v>
      </c>
      <c r="D29" s="5">
        <v>36</v>
      </c>
      <c r="E29" s="5">
        <v>36</v>
      </c>
      <c r="F29" s="5">
        <v>36</v>
      </c>
      <c r="G29" s="5">
        <v>36</v>
      </c>
      <c r="H29" s="5">
        <v>36</v>
      </c>
      <c r="I29" s="5">
        <v>35</v>
      </c>
      <c r="J29" s="5">
        <v>35</v>
      </c>
      <c r="K29" s="5">
        <v>35</v>
      </c>
      <c r="L29" s="5">
        <v>35</v>
      </c>
      <c r="M29" s="5">
        <v>35</v>
      </c>
      <c r="N29" s="5">
        <v>35</v>
      </c>
      <c r="O29" s="5">
        <v>31</v>
      </c>
      <c r="P29" s="5">
        <v>31</v>
      </c>
      <c r="Q29" s="5">
        <v>35</v>
      </c>
      <c r="R29" s="5">
        <v>31</v>
      </c>
    </row>
    <row r="30" spans="2:2">
      <c r="B30" s="17"/>
    </row>
    <row r="32" spans="2:2">
      <c r="B32" t="s">
        <v>197</v>
      </c>
    </row>
    <row r="33" ht="15.2" spans="2:20">
      <c r="B33" s="17"/>
      <c r="C33" s="1" t="s">
        <v>126</v>
      </c>
      <c r="R33" s="1" t="s">
        <v>199</v>
      </c>
      <c r="S33" s="1" t="s">
        <v>193</v>
      </c>
      <c r="T33" s="1" t="s">
        <v>194</v>
      </c>
    </row>
    <row r="34" spans="2:20">
      <c r="B34" s="17"/>
      <c r="C34" s="17" t="s">
        <v>178</v>
      </c>
      <c r="D34">
        <f t="shared" ref="D34:G37" si="0">D19/36</f>
        <v>1</v>
      </c>
      <c r="E34">
        <f t="shared" si="0"/>
        <v>1</v>
      </c>
      <c r="F34">
        <f t="shared" si="0"/>
        <v>1</v>
      </c>
      <c r="G34">
        <f t="shared" si="0"/>
        <v>1</v>
      </c>
      <c r="H34">
        <f>H19/35</f>
        <v>1</v>
      </c>
      <c r="I34">
        <f>I19/36</f>
        <v>1</v>
      </c>
      <c r="J34">
        <f t="shared" ref="J34:L37" si="1">J19/35</f>
        <v>1</v>
      </c>
      <c r="K34">
        <f t="shared" si="1"/>
        <v>1</v>
      </c>
      <c r="L34">
        <f t="shared" si="1"/>
        <v>1</v>
      </c>
      <c r="M34">
        <f t="shared" ref="M34:O37" si="2">M19/36</f>
        <v>1</v>
      </c>
      <c r="N34">
        <f t="shared" si="2"/>
        <v>1</v>
      </c>
      <c r="O34">
        <f t="shared" si="2"/>
        <v>1</v>
      </c>
      <c r="P34">
        <f t="shared" ref="P34:Q37" si="3">P19/35</f>
        <v>1</v>
      </c>
      <c r="Q34">
        <f t="shared" si="3"/>
        <v>1</v>
      </c>
      <c r="R34" s="5">
        <f>AVERAGE(D34:Q34)</f>
        <v>1</v>
      </c>
      <c r="S34">
        <f>_xlfn.STDEV.P(D34:Q34)</f>
        <v>0</v>
      </c>
      <c r="T34">
        <f>COUNT(D34:Q34)</f>
        <v>14</v>
      </c>
    </row>
    <row r="35" spans="2:20">
      <c r="B35" s="17"/>
      <c r="C35" s="17" t="s">
        <v>179</v>
      </c>
      <c r="D35">
        <f t="shared" si="0"/>
        <v>0.888888888888889</v>
      </c>
      <c r="E35">
        <f t="shared" si="0"/>
        <v>1</v>
      </c>
      <c r="F35">
        <f t="shared" si="0"/>
        <v>1</v>
      </c>
      <c r="G35">
        <f t="shared" si="0"/>
        <v>0.916666666666667</v>
      </c>
      <c r="H35">
        <f>H20/35</f>
        <v>1</v>
      </c>
      <c r="I35">
        <f>I20/36</f>
        <v>0.916666666666667</v>
      </c>
      <c r="J35">
        <f t="shared" si="1"/>
        <v>1</v>
      </c>
      <c r="K35">
        <f t="shared" si="1"/>
        <v>1</v>
      </c>
      <c r="L35">
        <f t="shared" si="1"/>
        <v>1</v>
      </c>
      <c r="M35">
        <f t="shared" si="2"/>
        <v>1</v>
      </c>
      <c r="N35">
        <f t="shared" si="2"/>
        <v>1</v>
      </c>
      <c r="O35">
        <f t="shared" si="2"/>
        <v>1</v>
      </c>
      <c r="P35">
        <f t="shared" si="3"/>
        <v>1.02857142857143</v>
      </c>
      <c r="Q35">
        <f t="shared" si="3"/>
        <v>1.02857142857143</v>
      </c>
      <c r="R35" s="5">
        <f t="shared" ref="R35:R37" si="4">AVERAGE(D35:Q35)</f>
        <v>0.984240362811791</v>
      </c>
      <c r="S35">
        <f>_xlfn.STDEV.P(D35:Q35)</f>
        <v>0.0417390658583637</v>
      </c>
      <c r="T35">
        <f t="shared" ref="T35:T37" si="5">COUNT(D35:Q35)</f>
        <v>14</v>
      </c>
    </row>
    <row r="36" spans="2:20">
      <c r="B36" s="17"/>
      <c r="C36" s="17" t="s">
        <v>180</v>
      </c>
      <c r="D36">
        <f t="shared" si="0"/>
        <v>0.861111111111111</v>
      </c>
      <c r="E36">
        <f t="shared" si="0"/>
        <v>0.972222222222222</v>
      </c>
      <c r="F36">
        <f t="shared" si="0"/>
        <v>0.972222222222222</v>
      </c>
      <c r="G36">
        <f t="shared" si="0"/>
        <v>0.916666666666667</v>
      </c>
      <c r="H36">
        <f>H21/35</f>
        <v>1.02857142857143</v>
      </c>
      <c r="I36">
        <f>I21/36</f>
        <v>0.861111111111111</v>
      </c>
      <c r="J36">
        <f t="shared" si="1"/>
        <v>0.885714285714286</v>
      </c>
      <c r="K36">
        <f t="shared" si="1"/>
        <v>0.857142857142857</v>
      </c>
      <c r="L36">
        <f t="shared" si="1"/>
        <v>0.828571428571429</v>
      </c>
      <c r="M36">
        <f t="shared" si="2"/>
        <v>0.861111111111111</v>
      </c>
      <c r="N36">
        <f t="shared" si="2"/>
        <v>0.861111111111111</v>
      </c>
      <c r="O36">
        <f t="shared" si="2"/>
        <v>0.972222222222222</v>
      </c>
      <c r="P36">
        <f t="shared" si="3"/>
        <v>0.971428571428571</v>
      </c>
      <c r="Q36">
        <f t="shared" si="3"/>
        <v>1</v>
      </c>
      <c r="R36" s="5">
        <f t="shared" si="4"/>
        <v>0.917800453514739</v>
      </c>
      <c r="S36">
        <f>_xlfn.STDEV.P(D36:Q36)</f>
        <v>0.0634230877359293</v>
      </c>
      <c r="T36">
        <f t="shared" si="5"/>
        <v>14</v>
      </c>
    </row>
    <row r="37" spans="3:20">
      <c r="C37" s="17" t="s">
        <v>181</v>
      </c>
      <c r="D37">
        <f t="shared" si="0"/>
        <v>0.861111111111111</v>
      </c>
      <c r="E37">
        <f t="shared" si="0"/>
        <v>0.972222222222222</v>
      </c>
      <c r="F37">
        <f t="shared" si="0"/>
        <v>0.972222222222222</v>
      </c>
      <c r="G37">
        <f t="shared" si="0"/>
        <v>0.861111111111111</v>
      </c>
      <c r="H37">
        <f>H22/35</f>
        <v>1</v>
      </c>
      <c r="I37">
        <f>I22/36</f>
        <v>0.861111111111111</v>
      </c>
      <c r="J37">
        <f t="shared" si="1"/>
        <v>0.885714285714286</v>
      </c>
      <c r="K37">
        <f t="shared" si="1"/>
        <v>0.885714285714286</v>
      </c>
      <c r="L37">
        <f t="shared" si="1"/>
        <v>0.885714285714286</v>
      </c>
      <c r="M37">
        <f t="shared" si="2"/>
        <v>0.861111111111111</v>
      </c>
      <c r="N37">
        <f t="shared" si="2"/>
        <v>0.861111111111111</v>
      </c>
      <c r="O37">
        <f t="shared" si="2"/>
        <v>0.916666666666667</v>
      </c>
      <c r="P37">
        <f t="shared" si="3"/>
        <v>1</v>
      </c>
      <c r="Q37">
        <f t="shared" si="3"/>
        <v>1</v>
      </c>
      <c r="R37" s="5">
        <f t="shared" si="4"/>
        <v>0.915986394557823</v>
      </c>
      <c r="S37">
        <f>_xlfn.STDEV.P(D37:Q37)</f>
        <v>0.0568870701370036</v>
      </c>
      <c r="T37">
        <f t="shared" si="5"/>
        <v>14</v>
      </c>
    </row>
    <row r="39" spans="2:2">
      <c r="B39" s="17"/>
    </row>
    <row r="40" ht="15.2" spans="2:21">
      <c r="B40" s="17"/>
      <c r="C40" s="18" t="s">
        <v>127</v>
      </c>
      <c r="S40" s="1" t="s">
        <v>199</v>
      </c>
      <c r="T40" s="1" t="s">
        <v>193</v>
      </c>
      <c r="U40" s="1" t="s">
        <v>194</v>
      </c>
    </row>
    <row r="41" spans="2:21">
      <c r="B41" s="17"/>
      <c r="C41" s="17" t="s">
        <v>178</v>
      </c>
      <c r="D41">
        <f t="shared" ref="D41:H44" si="6">D26/35</f>
        <v>1</v>
      </c>
      <c r="E41">
        <f t="shared" si="6"/>
        <v>1</v>
      </c>
      <c r="F41">
        <f t="shared" si="6"/>
        <v>1</v>
      </c>
      <c r="G41">
        <f t="shared" si="6"/>
        <v>1</v>
      </c>
      <c r="H41">
        <f t="shared" si="6"/>
        <v>1</v>
      </c>
      <c r="I41">
        <f>I26/36</f>
        <v>1</v>
      </c>
      <c r="J41">
        <f t="shared" ref="J41:R41" si="7">J26/35</f>
        <v>1</v>
      </c>
      <c r="K41">
        <f t="shared" si="7"/>
        <v>1</v>
      </c>
      <c r="L41">
        <f t="shared" si="7"/>
        <v>1</v>
      </c>
      <c r="M41">
        <f t="shared" si="7"/>
        <v>1</v>
      </c>
      <c r="N41">
        <f t="shared" si="7"/>
        <v>1</v>
      </c>
      <c r="O41">
        <f t="shared" si="7"/>
        <v>1</v>
      </c>
      <c r="P41">
        <f t="shared" si="7"/>
        <v>1</v>
      </c>
      <c r="Q41">
        <f t="shared" si="7"/>
        <v>1</v>
      </c>
      <c r="R41">
        <f t="shared" si="7"/>
        <v>1</v>
      </c>
      <c r="S41" s="5">
        <f>AVERAGE(D41:R41)</f>
        <v>1</v>
      </c>
      <c r="T41">
        <f>_xlfn.STDEV.P(D41:R41)</f>
        <v>0</v>
      </c>
      <c r="U41">
        <f>COUNT(D41:R41)</f>
        <v>15</v>
      </c>
    </row>
    <row r="42" spans="2:21">
      <c r="B42" s="17"/>
      <c r="C42" s="17" t="s">
        <v>179</v>
      </c>
      <c r="D42">
        <f t="shared" si="6"/>
        <v>1</v>
      </c>
      <c r="E42">
        <f t="shared" si="6"/>
        <v>1</v>
      </c>
      <c r="F42">
        <f t="shared" si="6"/>
        <v>1</v>
      </c>
      <c r="G42">
        <f t="shared" si="6"/>
        <v>1</v>
      </c>
      <c r="H42">
        <f t="shared" si="6"/>
        <v>1</v>
      </c>
      <c r="I42">
        <f>I27/36</f>
        <v>1</v>
      </c>
      <c r="J42">
        <f t="shared" ref="J42:R42" si="8">J27/35</f>
        <v>1</v>
      </c>
      <c r="K42">
        <f t="shared" si="8"/>
        <v>1</v>
      </c>
      <c r="L42">
        <f t="shared" si="8"/>
        <v>1</v>
      </c>
      <c r="M42">
        <f t="shared" si="8"/>
        <v>1.02857142857143</v>
      </c>
      <c r="N42">
        <f t="shared" si="8"/>
        <v>1</v>
      </c>
      <c r="O42">
        <f t="shared" si="8"/>
        <v>0.971428571428571</v>
      </c>
      <c r="P42">
        <f t="shared" si="8"/>
        <v>0.942857142857143</v>
      </c>
      <c r="Q42">
        <f t="shared" si="8"/>
        <v>1</v>
      </c>
      <c r="R42">
        <f t="shared" si="8"/>
        <v>1</v>
      </c>
      <c r="S42" s="5">
        <f t="shared" ref="S42:S44" si="9">AVERAGE(D42:R42)</f>
        <v>0.996190476190476</v>
      </c>
      <c r="T42">
        <f>_xlfn.STDEV.P(D42:R42)</f>
        <v>0.0176640352295156</v>
      </c>
      <c r="U42">
        <f t="shared" ref="U42:U44" si="10">COUNT(D42:R42)</f>
        <v>15</v>
      </c>
    </row>
    <row r="43" spans="2:21">
      <c r="B43" s="17"/>
      <c r="C43" s="17" t="s">
        <v>180</v>
      </c>
      <c r="D43">
        <f t="shared" si="6"/>
        <v>1</v>
      </c>
      <c r="E43">
        <f t="shared" si="6"/>
        <v>1</v>
      </c>
      <c r="F43">
        <f t="shared" si="6"/>
        <v>1</v>
      </c>
      <c r="G43">
        <f t="shared" si="6"/>
        <v>1</v>
      </c>
      <c r="H43">
        <f t="shared" si="6"/>
        <v>1</v>
      </c>
      <c r="I43">
        <f>I28/36</f>
        <v>0.972222222222222</v>
      </c>
      <c r="J43">
        <f t="shared" ref="J43:R43" si="11">J28/35</f>
        <v>1</v>
      </c>
      <c r="K43">
        <f t="shared" si="11"/>
        <v>1</v>
      </c>
      <c r="L43">
        <f t="shared" si="11"/>
        <v>1</v>
      </c>
      <c r="M43">
        <f t="shared" si="11"/>
        <v>1</v>
      </c>
      <c r="N43">
        <f t="shared" si="11"/>
        <v>1</v>
      </c>
      <c r="O43">
        <f t="shared" si="11"/>
        <v>0.885714285714286</v>
      </c>
      <c r="P43">
        <f t="shared" si="11"/>
        <v>0.885714285714286</v>
      </c>
      <c r="Q43">
        <f t="shared" si="11"/>
        <v>1</v>
      </c>
      <c r="R43">
        <f t="shared" si="11"/>
        <v>0.885714285714286</v>
      </c>
      <c r="S43" s="5">
        <f t="shared" si="9"/>
        <v>0.975291005291005</v>
      </c>
      <c r="T43">
        <f>_xlfn.STDEV.P(D43:R43)</f>
        <v>0.0453117071809059</v>
      </c>
      <c r="U43">
        <f t="shared" si="10"/>
        <v>15</v>
      </c>
    </row>
    <row r="44" spans="3:21">
      <c r="C44" s="17" t="s">
        <v>181</v>
      </c>
      <c r="D44">
        <f t="shared" si="6"/>
        <v>1.02857142857143</v>
      </c>
      <c r="E44">
        <f t="shared" si="6"/>
        <v>1.02857142857143</v>
      </c>
      <c r="F44">
        <f t="shared" si="6"/>
        <v>1.02857142857143</v>
      </c>
      <c r="G44">
        <f t="shared" si="6"/>
        <v>1.02857142857143</v>
      </c>
      <c r="H44">
        <f t="shared" si="6"/>
        <v>1.02857142857143</v>
      </c>
      <c r="I44">
        <f>I29/36</f>
        <v>0.972222222222222</v>
      </c>
      <c r="J44">
        <f t="shared" ref="J44:R44" si="12">J29/35</f>
        <v>1</v>
      </c>
      <c r="K44">
        <f t="shared" si="12"/>
        <v>1</v>
      </c>
      <c r="L44">
        <f t="shared" si="12"/>
        <v>1</v>
      </c>
      <c r="M44">
        <f t="shared" si="12"/>
        <v>1</v>
      </c>
      <c r="N44">
        <f t="shared" si="12"/>
        <v>1</v>
      </c>
      <c r="O44">
        <f t="shared" si="12"/>
        <v>0.885714285714286</v>
      </c>
      <c r="P44">
        <f t="shared" si="12"/>
        <v>0.885714285714286</v>
      </c>
      <c r="Q44">
        <f t="shared" si="12"/>
        <v>1</v>
      </c>
      <c r="R44">
        <f t="shared" si="12"/>
        <v>0.885714285714286</v>
      </c>
      <c r="S44" s="5">
        <f t="shared" si="9"/>
        <v>0.984814814814815</v>
      </c>
      <c r="T44">
        <f>_xlfn.STDEV.P(D44:R44)</f>
        <v>0.0520115777650163</v>
      </c>
      <c r="U44">
        <f t="shared" si="10"/>
        <v>15</v>
      </c>
    </row>
  </sheetData>
  <mergeCells count="2">
    <mergeCell ref="C4:E4"/>
    <mergeCell ref="G4:I4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9"/>
  <sheetViews>
    <sheetView workbookViewId="0">
      <selection activeCell="F26" sqref="F26"/>
    </sheetView>
  </sheetViews>
  <sheetFormatPr defaultColWidth="11" defaultRowHeight="14.8" outlineLevelCol="3"/>
  <sheetData>
    <row r="1" spans="1:2">
      <c r="A1" t="s">
        <v>17</v>
      </c>
      <c r="B1" t="s">
        <v>18</v>
      </c>
    </row>
    <row r="4" spans="2:4">
      <c r="B4" s="2" t="s">
        <v>131</v>
      </c>
      <c r="C4" s="2" t="s">
        <v>132</v>
      </c>
      <c r="D4" s="2" t="s">
        <v>133</v>
      </c>
    </row>
    <row r="5" spans="2:4">
      <c r="B5" s="4">
        <v>72</v>
      </c>
      <c r="C5" s="4">
        <v>0</v>
      </c>
      <c r="D5" s="4"/>
    </row>
    <row r="6" spans="2:4">
      <c r="B6" s="4">
        <v>72</v>
      </c>
      <c r="C6" s="4">
        <v>0</v>
      </c>
      <c r="D6" s="4"/>
    </row>
    <row r="7" spans="2:4">
      <c r="B7" s="4">
        <v>72</v>
      </c>
      <c r="C7" s="4">
        <v>1</v>
      </c>
      <c r="D7" s="4"/>
    </row>
    <row r="8" spans="2:4">
      <c r="B8" s="4">
        <v>72</v>
      </c>
      <c r="C8" s="4">
        <v>1</v>
      </c>
      <c r="D8" s="4"/>
    </row>
    <row r="9" spans="2:4">
      <c r="B9" s="4">
        <v>72</v>
      </c>
      <c r="C9" s="4">
        <v>0</v>
      </c>
      <c r="D9" s="4"/>
    </row>
    <row r="10" spans="2:4">
      <c r="B10" s="4">
        <v>72</v>
      </c>
      <c r="C10" s="4">
        <v>1</v>
      </c>
      <c r="D10" s="4"/>
    </row>
    <row r="11" spans="2:4">
      <c r="B11" s="4">
        <v>72</v>
      </c>
      <c r="C11" s="4">
        <v>0</v>
      </c>
      <c r="D11" s="4"/>
    </row>
    <row r="12" spans="2:4">
      <c r="B12" s="4">
        <v>72</v>
      </c>
      <c r="C12" s="4">
        <v>0</v>
      </c>
      <c r="D12" s="4"/>
    </row>
    <row r="13" spans="2:4">
      <c r="B13" s="4">
        <v>24</v>
      </c>
      <c r="C13" s="4">
        <v>1</v>
      </c>
      <c r="D13" s="4"/>
    </row>
    <row r="14" spans="2:4">
      <c r="B14" s="4">
        <v>72</v>
      </c>
      <c r="C14" s="4"/>
      <c r="D14" s="4">
        <v>0</v>
      </c>
    </row>
    <row r="15" spans="2:4">
      <c r="B15" s="4">
        <v>72</v>
      </c>
      <c r="C15" s="4"/>
      <c r="D15" s="4">
        <v>0</v>
      </c>
    </row>
    <row r="16" spans="2:4">
      <c r="B16" s="4">
        <v>72</v>
      </c>
      <c r="C16" s="4"/>
      <c r="D16" s="4">
        <v>0</v>
      </c>
    </row>
    <row r="17" spans="2:4">
      <c r="B17" s="4">
        <v>72</v>
      </c>
      <c r="C17" s="4"/>
      <c r="D17" s="4">
        <v>0</v>
      </c>
    </row>
    <row r="18" spans="2:4">
      <c r="B18" s="4">
        <v>72</v>
      </c>
      <c r="C18" s="4"/>
      <c r="D18" s="4">
        <v>0</v>
      </c>
    </row>
    <row r="19" spans="2:4">
      <c r="B19" s="4">
        <v>72</v>
      </c>
      <c r="C19" s="4"/>
      <c r="D19" s="4">
        <v>0</v>
      </c>
    </row>
    <row r="20" spans="2:4">
      <c r="B20" s="4">
        <v>72</v>
      </c>
      <c r="C20" s="4"/>
      <c r="D20" s="4">
        <v>0</v>
      </c>
    </row>
    <row r="21" spans="2:4">
      <c r="B21" s="4">
        <v>72</v>
      </c>
      <c r="C21" s="4"/>
      <c r="D21" s="4">
        <v>0</v>
      </c>
    </row>
    <row r="22" spans="2:4">
      <c r="B22" s="4">
        <v>72</v>
      </c>
      <c r="C22" s="4"/>
      <c r="D22" s="4">
        <v>0</v>
      </c>
    </row>
    <row r="23" spans="2:4">
      <c r="B23" s="4">
        <v>72</v>
      </c>
      <c r="C23" s="4"/>
      <c r="D23" s="4">
        <v>0</v>
      </c>
    </row>
    <row r="24" spans="2:4">
      <c r="B24" s="4">
        <v>72</v>
      </c>
      <c r="C24" s="4"/>
      <c r="D24" s="4">
        <v>0</v>
      </c>
    </row>
    <row r="25" spans="2:4">
      <c r="B25" s="4">
        <v>36</v>
      </c>
      <c r="C25" s="4">
        <v>1</v>
      </c>
      <c r="D25" s="4"/>
    </row>
    <row r="26" spans="2:4">
      <c r="B26" s="4">
        <v>36</v>
      </c>
      <c r="C26" s="4">
        <v>1</v>
      </c>
      <c r="D26" s="4"/>
    </row>
    <row r="27" spans="2:4">
      <c r="B27" s="4">
        <v>30</v>
      </c>
      <c r="C27" s="4">
        <v>1</v>
      </c>
      <c r="D27" s="4"/>
    </row>
    <row r="28" spans="2:4">
      <c r="B28" s="4">
        <v>54</v>
      </c>
      <c r="C28" s="4"/>
      <c r="D28" s="4">
        <v>1</v>
      </c>
    </row>
    <row r="29" spans="2:4">
      <c r="B29" s="4">
        <v>54</v>
      </c>
      <c r="C29" s="4"/>
      <c r="D29" s="4">
        <v>1</v>
      </c>
    </row>
  </sheetData>
  <pageMargins left="0.7" right="0.7" top="0.75" bottom="0.75" header="0.3" footer="0.3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"/>
  <sheetViews>
    <sheetView workbookViewId="0">
      <selection activeCell="A1" sqref="A1:E1"/>
    </sheetView>
  </sheetViews>
  <sheetFormatPr defaultColWidth="11" defaultRowHeight="14.8" outlineLevelCol="4"/>
  <sheetData>
    <row r="1" spans="1:5">
      <c r="A1" s="8" t="s">
        <v>45</v>
      </c>
      <c r="B1" s="8" t="s">
        <v>46</v>
      </c>
      <c r="C1" s="8"/>
      <c r="D1" s="8"/>
      <c r="E1" s="8" t="s">
        <v>47</v>
      </c>
    </row>
    <row r="2" spans="1:4">
      <c r="A2" s="9"/>
      <c r="B2" s="9"/>
      <c r="C2" s="9"/>
      <c r="D2" s="9"/>
    </row>
    <row r="4" ht="15.2" spans="3:4">
      <c r="C4" s="10" t="s">
        <v>126</v>
      </c>
      <c r="D4" s="10" t="s">
        <v>127</v>
      </c>
    </row>
    <row r="5" spans="2:5">
      <c r="B5" s="9"/>
      <c r="C5" s="11">
        <v>0.92</v>
      </c>
      <c r="D5" s="11">
        <v>0.78</v>
      </c>
      <c r="E5" s="9"/>
    </row>
    <row r="6" spans="2:5">
      <c r="B6" s="9"/>
      <c r="C6" s="11">
        <v>1.05</v>
      </c>
      <c r="D6" s="11">
        <v>0.59</v>
      </c>
      <c r="E6" s="9"/>
    </row>
    <row r="7" spans="2:5">
      <c r="B7" s="9"/>
      <c r="C7" s="11">
        <v>1.02</v>
      </c>
      <c r="D7" s="11">
        <v>0.25</v>
      </c>
      <c r="E7" s="9"/>
    </row>
    <row r="8" spans="5:5">
      <c r="E8" s="9"/>
    </row>
    <row r="9" ht="15.2" spans="2:4">
      <c r="B9" s="10" t="s">
        <v>172</v>
      </c>
      <c r="C9" s="9">
        <f>STDEV(C5:C7,D5:D7,2,2)</f>
        <v>0.62584656951319</v>
      </c>
      <c r="D9" s="9">
        <f>STDEV(D5:D7,E5:E7,2,2)</f>
        <v>0.821906320695978</v>
      </c>
    </row>
  </sheetData>
  <pageMargins left="0.7" right="0.7" top="0.75" bottom="0.75" header="0.3" footer="0.3"/>
  <headerFooter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0"/>
  <sheetViews>
    <sheetView workbookViewId="0">
      <selection activeCell="A1" sqref="A1:E1"/>
    </sheetView>
  </sheetViews>
  <sheetFormatPr defaultColWidth="11" defaultRowHeight="14.8"/>
  <sheetData>
    <row r="1" spans="1:5">
      <c r="A1" s="9" t="s">
        <v>50</v>
      </c>
      <c r="B1" s="9" t="s">
        <v>46</v>
      </c>
      <c r="E1" t="s">
        <v>51</v>
      </c>
    </row>
    <row r="4" ht="15.2" spans="3:4">
      <c r="C4" s="10" t="s">
        <v>126</v>
      </c>
      <c r="D4" s="10" t="s">
        <v>127</v>
      </c>
    </row>
    <row r="5" spans="2:4">
      <c r="B5" s="9"/>
      <c r="C5" s="11">
        <v>1.06</v>
      </c>
      <c r="D5" s="11">
        <v>0.82</v>
      </c>
    </row>
    <row r="6" spans="2:4">
      <c r="B6" s="9"/>
      <c r="C6" s="11">
        <v>1.08</v>
      </c>
      <c r="D6" s="11">
        <v>0.72</v>
      </c>
    </row>
    <row r="7" spans="2:4">
      <c r="B7" s="9"/>
      <c r="C7" s="11">
        <v>1.08</v>
      </c>
      <c r="D7" s="11">
        <v>0.75</v>
      </c>
    </row>
    <row r="8" spans="2:4">
      <c r="B8" s="9"/>
      <c r="C8" s="11">
        <v>1.06</v>
      </c>
      <c r="D8" s="11">
        <v>0.65</v>
      </c>
    </row>
    <row r="9" spans="2:4">
      <c r="B9" s="9"/>
      <c r="C9" s="11">
        <v>0.89</v>
      </c>
      <c r="D9" s="11">
        <v>0.55</v>
      </c>
    </row>
    <row r="10" spans="2:4">
      <c r="B10" s="9"/>
      <c r="C10" s="11">
        <v>0.82</v>
      </c>
      <c r="D10" s="11">
        <v>0.43</v>
      </c>
    </row>
    <row r="11" spans="8:9">
      <c r="H11" s="9"/>
      <c r="I11" s="9"/>
    </row>
    <row r="12" ht="15.2" spans="2:9">
      <c r="B12" s="10" t="s">
        <v>172</v>
      </c>
      <c r="C12" s="9">
        <f>STDEV(C5:C10)</f>
        <v>0.113563491786165</v>
      </c>
      <c r="D12" s="9">
        <f>STDEV(D5:D10)</f>
        <v>0.14292189008919</v>
      </c>
      <c r="F12" s="9"/>
      <c r="G12" s="9"/>
      <c r="H12" s="9"/>
      <c r="I12" s="9"/>
    </row>
    <row r="13" spans="9:9">
      <c r="I13" s="9"/>
    </row>
    <row r="14" spans="9:9">
      <c r="I14" s="9"/>
    </row>
    <row r="15" spans="9:9">
      <c r="I15" s="9"/>
    </row>
    <row r="16" spans="9:9">
      <c r="I16" s="9"/>
    </row>
    <row r="17" spans="9:9">
      <c r="I17" s="9"/>
    </row>
    <row r="18" spans="9:9">
      <c r="I18" s="9"/>
    </row>
    <row r="19" spans="9:9">
      <c r="I19" s="9"/>
    </row>
    <row r="20" spans="6:9">
      <c r="F20" s="9"/>
      <c r="G20" s="9"/>
      <c r="H20" s="9"/>
      <c r="I20" s="9"/>
    </row>
  </sheetData>
  <pageMargins left="0.7" right="0.7" top="0.75" bottom="0.75" header="0.3" footer="0.3"/>
  <headerFooter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workbookViewId="0">
      <selection activeCell="M7" sqref="M7"/>
    </sheetView>
  </sheetViews>
  <sheetFormatPr defaultColWidth="11" defaultRowHeight="14.8" outlineLevelCol="4"/>
  <sheetData>
    <row r="1" spans="1:5">
      <c r="A1" s="9" t="s">
        <v>55</v>
      </c>
      <c r="B1" t="s">
        <v>56</v>
      </c>
      <c r="E1" t="s">
        <v>57</v>
      </c>
    </row>
    <row r="2" spans="1:1">
      <c r="A2" s="9"/>
    </row>
    <row r="3" ht="15.2" spans="1:5">
      <c r="A3" s="9"/>
      <c r="C3" s="10"/>
      <c r="D3" s="10" t="s">
        <v>200</v>
      </c>
      <c r="E3" s="10" t="s">
        <v>201</v>
      </c>
    </row>
    <row r="4" spans="1:5">
      <c r="A4" s="9"/>
      <c r="C4" s="9"/>
      <c r="D4" s="9">
        <v>2.93</v>
      </c>
      <c r="E4" s="9">
        <v>1.31</v>
      </c>
    </row>
    <row r="5" spans="1:5">
      <c r="A5" s="9"/>
      <c r="C5" s="9"/>
      <c r="D5" s="9">
        <v>2.33</v>
      </c>
      <c r="E5" s="9">
        <v>3.51</v>
      </c>
    </row>
    <row r="6" spans="1:5">
      <c r="A6" s="9"/>
      <c r="C6" s="9"/>
      <c r="D6" s="9">
        <v>3.1</v>
      </c>
      <c r="E6" s="9">
        <v>3.234</v>
      </c>
    </row>
    <row r="7" spans="1:1">
      <c r="A7" s="9"/>
    </row>
    <row r="8" ht="15.2" spans="1:5">
      <c r="A8" s="9"/>
      <c r="C8" s="10" t="s">
        <v>171</v>
      </c>
      <c r="D8" s="9">
        <f>AVERAGE(D4:D6)</f>
        <v>2.78666666666667</v>
      </c>
      <c r="E8" s="9">
        <f>AVERAGE(E4:E6)</f>
        <v>2.68466666666667</v>
      </c>
    </row>
    <row r="9" ht="15.2" spans="1:5">
      <c r="A9" s="9"/>
      <c r="C9" s="10"/>
      <c r="D9" s="9"/>
      <c r="E9" s="9"/>
    </row>
    <row r="10" ht="15.2" spans="1:5">
      <c r="A10" s="9"/>
      <c r="C10" s="10" t="s">
        <v>202</v>
      </c>
      <c r="D10" s="9"/>
      <c r="E10" s="9"/>
    </row>
    <row r="11" ht="15.2" spans="1:5">
      <c r="A11" s="9"/>
      <c r="C11" s="10"/>
      <c r="D11" s="9">
        <f t="shared" ref="D11:E13" si="0">D4/2.79</f>
        <v>1.05017921146953</v>
      </c>
      <c r="E11" s="9">
        <f t="shared" si="0"/>
        <v>0.469534050179211</v>
      </c>
    </row>
    <row r="12" ht="15.2" spans="1:5">
      <c r="A12" s="9"/>
      <c r="C12" s="10"/>
      <c r="D12" s="9">
        <f t="shared" si="0"/>
        <v>0.835125448028674</v>
      </c>
      <c r="E12" s="9">
        <f t="shared" si="0"/>
        <v>1.25806451612903</v>
      </c>
    </row>
    <row r="13" ht="15.2" spans="1:5">
      <c r="A13" s="9"/>
      <c r="C13" s="10"/>
      <c r="D13" s="9">
        <f t="shared" si="0"/>
        <v>1.11111111111111</v>
      </c>
      <c r="E13" s="9">
        <f t="shared" si="0"/>
        <v>1.15913978494624</v>
      </c>
    </row>
    <row r="15" ht="15.2" spans="3:5">
      <c r="C15" s="10" t="s">
        <v>172</v>
      </c>
      <c r="D15" s="9">
        <f>STDEV(D11:D13)</f>
        <v>0.144987875235057</v>
      </c>
      <c r="E15" s="9">
        <f>STDEV(E11:E13)</f>
        <v>0.42955839098509</v>
      </c>
    </row>
    <row r="16" ht="15.2" spans="3:3">
      <c r="C16" s="1"/>
    </row>
    <row r="17" ht="15.2" spans="3:3">
      <c r="C17" s="1"/>
    </row>
    <row r="18" ht="15.2" spans="3:3">
      <c r="C18" s="1"/>
    </row>
  </sheetData>
  <pageMargins left="0.7" right="0.7" top="0.75" bottom="0.75" header="0.3" footer="0.3"/>
  <headerFooter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"/>
  <sheetViews>
    <sheetView workbookViewId="0">
      <selection activeCell="A1" sqref="A1:E1"/>
    </sheetView>
  </sheetViews>
  <sheetFormatPr defaultColWidth="11" defaultRowHeight="14.8" outlineLevelCol="4"/>
  <sheetData>
    <row r="1" spans="1:5">
      <c r="A1" t="s">
        <v>59</v>
      </c>
      <c r="B1" s="15" t="s">
        <v>60</v>
      </c>
      <c r="E1" t="s">
        <v>61</v>
      </c>
    </row>
    <row r="2" spans="2:3">
      <c r="B2" s="15"/>
      <c r="C2" s="15"/>
    </row>
    <row r="4" ht="15.2" spans="2:5">
      <c r="B4" s="9"/>
      <c r="C4" s="10" t="s">
        <v>126</v>
      </c>
      <c r="D4" s="10" t="s">
        <v>203</v>
      </c>
      <c r="E4" s="9"/>
    </row>
    <row r="5" spans="2:5">
      <c r="B5" s="9"/>
      <c r="C5" s="11">
        <v>9.46</v>
      </c>
      <c r="D5" s="11">
        <v>27.8</v>
      </c>
      <c r="E5" s="9"/>
    </row>
    <row r="6" spans="2:5">
      <c r="B6" s="9"/>
      <c r="C6" s="11">
        <v>13.05</v>
      </c>
      <c r="D6" s="11">
        <v>28.48</v>
      </c>
      <c r="E6" s="9"/>
    </row>
    <row r="7" spans="2:5">
      <c r="B7" s="9"/>
      <c r="C7" s="11">
        <v>12.82</v>
      </c>
      <c r="D7" s="11">
        <v>26.78</v>
      </c>
      <c r="E7" s="9"/>
    </row>
    <row r="8" spans="2:5">
      <c r="B8" s="9"/>
      <c r="C8" s="11">
        <v>13.85</v>
      </c>
      <c r="D8" s="11">
        <v>14.32</v>
      </c>
      <c r="E8" s="9"/>
    </row>
    <row r="9" ht="15.2" spans="2:5">
      <c r="B9" s="10"/>
      <c r="C9" s="11">
        <v>8.73</v>
      </c>
      <c r="D9" s="11">
        <v>25.25</v>
      </c>
      <c r="E9" s="9"/>
    </row>
    <row r="10" ht="15.2" spans="2:5">
      <c r="B10" s="10"/>
      <c r="C10" s="11">
        <v>15.06</v>
      </c>
      <c r="D10" s="11">
        <v>17.47</v>
      </c>
      <c r="E10" s="9"/>
    </row>
    <row r="11" ht="15.2" spans="2:2">
      <c r="B11" s="1"/>
    </row>
    <row r="12" ht="15.2" spans="2:5">
      <c r="B12" s="10" t="s">
        <v>171</v>
      </c>
      <c r="C12" s="11">
        <f>AVERAGE(C5:C10)</f>
        <v>12.1616666666667</v>
      </c>
      <c r="D12" s="11">
        <f>AVERAGE(D5:D10)</f>
        <v>23.35</v>
      </c>
      <c r="E12" s="9"/>
    </row>
    <row r="13" ht="15.2" spans="2:5">
      <c r="B13" s="10" t="s">
        <v>172</v>
      </c>
      <c r="C13" s="9">
        <f>STDEV(C5:C10)</f>
        <v>2.51191892119683</v>
      </c>
      <c r="D13" s="9">
        <f>STDEV(D5:D10)</f>
        <v>5.96002684557713</v>
      </c>
      <c r="E13" s="9"/>
    </row>
    <row r="14" ht="15.2" spans="2:5">
      <c r="B14" s="10" t="s">
        <v>173</v>
      </c>
      <c r="C14" s="9">
        <f>TTEST(C5:C10,D5:D10,2,2)</f>
        <v>0.00172378730678484</v>
      </c>
      <c r="D14" s="9"/>
      <c r="E14" s="9"/>
    </row>
    <row r="15" ht="15.2" spans="2:5">
      <c r="B15" s="10"/>
      <c r="C15" s="9"/>
      <c r="D15" s="9"/>
      <c r="E15" s="9"/>
    </row>
    <row r="16" ht="15.2" spans="2:2">
      <c r="B16" s="1"/>
    </row>
    <row r="17" ht="15.2" spans="2:2">
      <c r="B17" s="1"/>
    </row>
  </sheetData>
  <pageMargins left="0.7" right="0.7" top="0.75" bottom="0.75" header="0.3" footer="0.3"/>
  <headerFooter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4"/>
  <sheetViews>
    <sheetView topLeftCell="I1" workbookViewId="0">
      <selection activeCell="O34" sqref="O34"/>
    </sheetView>
  </sheetViews>
  <sheetFormatPr defaultColWidth="11" defaultRowHeight="14.8"/>
  <sheetData>
    <row r="1" spans="1:5">
      <c r="A1" t="s">
        <v>70</v>
      </c>
      <c r="B1" t="s">
        <v>71</v>
      </c>
      <c r="E1" t="s">
        <v>72</v>
      </c>
    </row>
    <row r="3" ht="15.2" spans="2:2">
      <c r="B3" s="1"/>
    </row>
    <row r="4" s="1" customFormat="1" ht="15.2" spans="2:26">
      <c r="B4" s="10"/>
      <c r="C4" s="10" t="s">
        <v>126</v>
      </c>
      <c r="D4" s="10"/>
      <c r="E4" s="10"/>
      <c r="F4" s="10"/>
      <c r="G4" s="10"/>
      <c r="H4" s="10"/>
      <c r="I4" s="10"/>
      <c r="J4" s="10"/>
      <c r="K4" s="10" t="s">
        <v>171</v>
      </c>
      <c r="L4" s="10" t="s">
        <v>172</v>
      </c>
      <c r="M4" s="10"/>
      <c r="N4" s="10"/>
      <c r="O4" s="10" t="s">
        <v>127</v>
      </c>
      <c r="P4" s="10"/>
      <c r="Q4" s="10"/>
      <c r="R4" s="10"/>
      <c r="S4" s="10"/>
      <c r="T4" s="10"/>
      <c r="U4" s="10"/>
      <c r="V4" s="10" t="s">
        <v>171</v>
      </c>
      <c r="W4" s="10" t="s">
        <v>172</v>
      </c>
      <c r="Y4" s="10"/>
      <c r="Z4" s="10" t="s">
        <v>173</v>
      </c>
    </row>
    <row r="5" ht="15.2" spans="2:26">
      <c r="B5" s="12" t="s">
        <v>140</v>
      </c>
      <c r="C5" s="11">
        <v>0.511560762</v>
      </c>
      <c r="D5" s="11">
        <v>0.649554622</v>
      </c>
      <c r="E5" s="11">
        <v>0.86612546</v>
      </c>
      <c r="F5" s="11">
        <v>0.675811514</v>
      </c>
      <c r="G5" s="11">
        <v>0.88953427</v>
      </c>
      <c r="H5" s="11">
        <v>1.061616712</v>
      </c>
      <c r="I5" s="11">
        <v>1.191589651</v>
      </c>
      <c r="J5" s="11">
        <v>2.154206339</v>
      </c>
      <c r="K5" s="11">
        <f>AVERAGE(C5:J5)</f>
        <v>0.99999991625</v>
      </c>
      <c r="L5" s="11">
        <f>STDEV(C5:J5)</f>
        <v>0.516762391261333</v>
      </c>
      <c r="M5" s="11"/>
      <c r="N5" s="11"/>
      <c r="O5" s="11">
        <v>1.664899576</v>
      </c>
      <c r="P5" s="11">
        <v>1.475653938</v>
      </c>
      <c r="Q5" s="11">
        <v>1.271638382</v>
      </c>
      <c r="R5" s="11">
        <v>0.641309786</v>
      </c>
      <c r="S5" s="11">
        <v>0.987553053</v>
      </c>
      <c r="T5" s="11">
        <v>1.502633918</v>
      </c>
      <c r="U5" s="11">
        <v>2.231053129</v>
      </c>
      <c r="V5" s="9">
        <f>AVERAGE(O5:U5)</f>
        <v>1.39639168314286</v>
      </c>
      <c r="W5" s="9">
        <f>STDEV(O5:U5)</f>
        <v>0.506489094695925</v>
      </c>
      <c r="Y5" s="9"/>
      <c r="Z5" s="9">
        <f>TTEST(C5:J5,O5:U5,2,2)</f>
        <v>0.158591567040119</v>
      </c>
    </row>
    <row r="6" ht="15.2" spans="2:26">
      <c r="B6" s="12" t="s">
        <v>141</v>
      </c>
      <c r="C6" s="11">
        <v>0.633225601</v>
      </c>
      <c r="D6" s="11">
        <v>0.345132978</v>
      </c>
      <c r="E6" s="11">
        <v>0.421204616</v>
      </c>
      <c r="F6" s="11">
        <v>2.684949112</v>
      </c>
      <c r="G6" s="11">
        <v>0.698155159</v>
      </c>
      <c r="H6" s="11">
        <v>1.217332029</v>
      </c>
      <c r="I6" s="11"/>
      <c r="J6" s="11"/>
      <c r="K6" s="11">
        <f>AVERAGE(C6:J6)</f>
        <v>0.999999915833333</v>
      </c>
      <c r="L6" s="11">
        <f>STDEV(C6:J6)</f>
        <v>0.880428918391688</v>
      </c>
      <c r="M6" s="11"/>
      <c r="N6" s="11"/>
      <c r="O6" s="11">
        <v>0.954139795</v>
      </c>
      <c r="P6" s="11">
        <v>2.397919578</v>
      </c>
      <c r="Q6" s="11">
        <v>0.824278711</v>
      </c>
      <c r="R6" s="11">
        <v>0.528077934</v>
      </c>
      <c r="S6" s="11">
        <v>0.751828762</v>
      </c>
      <c r="T6" s="11"/>
      <c r="U6" s="11"/>
      <c r="V6" s="9">
        <f>AVERAGE(O6:U6)</f>
        <v>1.091248956</v>
      </c>
      <c r="W6" s="9">
        <f>STDEV(O6:U6)</f>
        <v>0.74663039990662</v>
      </c>
      <c r="Y6" s="9"/>
      <c r="Z6" s="9">
        <f>TTEST(C6:J6,O6:U6,2,2)</f>
        <v>0.858886714654265</v>
      </c>
    </row>
    <row r="7" ht="15.2" spans="2:26">
      <c r="B7" s="12" t="s">
        <v>142</v>
      </c>
      <c r="C7" s="11">
        <v>0.689645184</v>
      </c>
      <c r="D7" s="11">
        <v>0.546104747</v>
      </c>
      <c r="E7" s="11">
        <v>1.128677044</v>
      </c>
      <c r="F7" s="11">
        <v>0.764857507</v>
      </c>
      <c r="G7" s="11">
        <v>1.870715095</v>
      </c>
      <c r="H7" s="11"/>
      <c r="I7" s="11"/>
      <c r="J7" s="11"/>
      <c r="K7" s="11">
        <f>AVERAGE(C7:J7)</f>
        <v>0.9999999154</v>
      </c>
      <c r="L7" s="11">
        <f>STDEV(C7:J7)</f>
        <v>0.53205628528333</v>
      </c>
      <c r="M7" s="11"/>
      <c r="N7" s="11"/>
      <c r="O7" s="11">
        <v>1.248388767</v>
      </c>
      <c r="P7" s="11">
        <v>1.419706906</v>
      </c>
      <c r="Q7" s="11">
        <v>1.522539759</v>
      </c>
      <c r="R7" s="11">
        <v>1.385662276</v>
      </c>
      <c r="S7" s="11">
        <v>1.695039628</v>
      </c>
      <c r="T7" s="11"/>
      <c r="U7" s="11"/>
      <c r="V7" s="9">
        <f>AVERAGE(O7:U7)</f>
        <v>1.4542674672</v>
      </c>
      <c r="W7" s="9">
        <f>STDEV(O7:U7)</f>
        <v>0.16652288363016</v>
      </c>
      <c r="Y7" s="9"/>
      <c r="Z7" s="9">
        <f>TTEST(C7:J7,O7:U7,2,2)</f>
        <v>0.105928418964989</v>
      </c>
    </row>
    <row r="8" ht="15.2" spans="2:26">
      <c r="B8" s="12" t="s">
        <v>204</v>
      </c>
      <c r="C8" s="11">
        <v>0.769898805</v>
      </c>
      <c r="D8" s="11">
        <v>0.523085448</v>
      </c>
      <c r="E8" s="11">
        <v>0.81354091</v>
      </c>
      <c r="F8" s="11">
        <v>2.197510245</v>
      </c>
      <c r="G8" s="11">
        <v>0.831133911</v>
      </c>
      <c r="H8" s="11">
        <v>0.864831694</v>
      </c>
      <c r="I8" s="11"/>
      <c r="J8" s="11"/>
      <c r="K8" s="11">
        <f>AVERAGE(C8:J8)</f>
        <v>1.00000016883333</v>
      </c>
      <c r="L8" s="11">
        <f>STDEV(C8:J8)</f>
        <v>0.599329301124894</v>
      </c>
      <c r="M8" s="11"/>
      <c r="N8" s="11"/>
      <c r="O8" s="11">
        <v>0.907435328</v>
      </c>
      <c r="P8" s="11">
        <v>1.516782305</v>
      </c>
      <c r="Q8" s="11">
        <v>1.493000369</v>
      </c>
      <c r="R8" s="11">
        <v>1.046915588</v>
      </c>
      <c r="S8" s="11">
        <v>1.452638354</v>
      </c>
      <c r="T8" s="11"/>
      <c r="U8" s="11"/>
      <c r="V8" s="9">
        <f>AVERAGE(O8:U8)</f>
        <v>1.2833543888</v>
      </c>
      <c r="W8" s="9">
        <f>STDEV(O8:U8)</f>
        <v>0.284743541079434</v>
      </c>
      <c r="Y8" s="9"/>
      <c r="Z8" s="9">
        <f>TTEST(C8:J8,O8:U8,2,2)</f>
        <v>0.360189054787209</v>
      </c>
    </row>
    <row r="9" ht="15.2" spans="2:26">
      <c r="B9" s="12" t="s">
        <v>205</v>
      </c>
      <c r="C9" s="11"/>
      <c r="D9" s="11">
        <v>0.177190294</v>
      </c>
      <c r="E9" s="11">
        <v>0.7160861</v>
      </c>
      <c r="F9" s="11">
        <v>0.572363822</v>
      </c>
      <c r="G9" s="11">
        <v>1.272072187</v>
      </c>
      <c r="H9" s="11">
        <v>2.956907975</v>
      </c>
      <c r="I9" s="11">
        <v>0.305379844</v>
      </c>
      <c r="J9" s="11"/>
      <c r="K9" s="11">
        <f>AVERAGE(C9:J9)</f>
        <v>1.000000037</v>
      </c>
      <c r="L9" s="11">
        <f>STDEV(C9:J9)</f>
        <v>1.03213418452394</v>
      </c>
      <c r="M9" s="11"/>
      <c r="N9" s="11"/>
      <c r="O9" s="11">
        <v>0.357848521</v>
      </c>
      <c r="P9" s="11">
        <v>0.298115037</v>
      </c>
      <c r="Q9" s="11">
        <v>1.391724913</v>
      </c>
      <c r="R9" s="11">
        <v>0.260018137</v>
      </c>
      <c r="S9" s="11">
        <v>0.209582851</v>
      </c>
      <c r="T9" s="11"/>
      <c r="U9" s="11"/>
      <c r="V9" s="9">
        <f>AVERAGE(O9:U9)</f>
        <v>0.5034578918</v>
      </c>
      <c r="W9" s="9">
        <f>STDEV(O9:U9)</f>
        <v>0.499502635542595</v>
      </c>
      <c r="Y9" s="9"/>
      <c r="Z9" s="9">
        <f>TTEST(C9:J9,O9:U9,2,2)</f>
        <v>0.353535184297807</v>
      </c>
    </row>
    <row r="10" spans="2:23">
      <c r="B10" s="13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</row>
    <row r="11" ht="15.2" spans="2:2">
      <c r="B11" s="1"/>
    </row>
    <row r="12" ht="15.2" spans="2:2">
      <c r="B12" s="1"/>
    </row>
    <row r="13" ht="15.2" spans="2:2">
      <c r="B13" s="1"/>
    </row>
    <row r="14" ht="15.2" spans="2:2">
      <c r="B14" s="1"/>
    </row>
  </sheetData>
  <pageMargins left="0.7" right="0.7" top="0.75" bottom="0.75" header="0.3" footer="0.3"/>
  <headerFooter/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1"/>
  <sheetViews>
    <sheetView workbookViewId="0">
      <selection activeCell="A1" sqref="A1:E1"/>
    </sheetView>
  </sheetViews>
  <sheetFormatPr defaultColWidth="11" defaultRowHeight="14.8" outlineLevelCol="4"/>
  <sheetData>
    <row r="1" spans="1:5">
      <c r="A1" t="s">
        <v>75</v>
      </c>
      <c r="B1" t="s">
        <v>56</v>
      </c>
      <c r="E1" t="s">
        <v>76</v>
      </c>
    </row>
    <row r="3" spans="2:4">
      <c r="B3" s="9"/>
      <c r="C3" s="9"/>
      <c r="D3" s="9"/>
    </row>
    <row r="4" ht="15.2" spans="2:4">
      <c r="B4" s="9"/>
      <c r="C4" s="10" t="s">
        <v>206</v>
      </c>
      <c r="D4" s="10" t="s">
        <v>207</v>
      </c>
    </row>
    <row r="5" spans="2:4">
      <c r="B5" s="9"/>
      <c r="C5" s="11">
        <v>1</v>
      </c>
      <c r="D5" s="11">
        <v>2.64</v>
      </c>
    </row>
    <row r="6" spans="2:4">
      <c r="B6" s="9"/>
      <c r="C6" s="11">
        <v>1.1</v>
      </c>
      <c r="D6" s="11">
        <v>2.13</v>
      </c>
    </row>
    <row r="7" spans="2:4">
      <c r="B7" s="9"/>
      <c r="C7" s="11">
        <v>0.81</v>
      </c>
      <c r="D7" s="11">
        <v>1.6</v>
      </c>
    </row>
    <row r="8" spans="2:4">
      <c r="B8" s="9"/>
      <c r="C8" s="11">
        <v>1.052631579</v>
      </c>
      <c r="D8" s="11">
        <v>34.29578947</v>
      </c>
    </row>
    <row r="9" ht="15.2" spans="2:4">
      <c r="B9" s="10"/>
      <c r="C9" s="11">
        <v>1.705263158</v>
      </c>
      <c r="D9" s="11">
        <v>25.06421053</v>
      </c>
    </row>
    <row r="10" ht="15.2" spans="2:4">
      <c r="B10" s="10"/>
      <c r="C10" s="11">
        <v>0.231578947</v>
      </c>
      <c r="D10" s="11">
        <v>26.29052632</v>
      </c>
    </row>
    <row r="11" ht="15.2" spans="2:2">
      <c r="B11" s="1"/>
    </row>
    <row r="12" ht="15.2" spans="2:4">
      <c r="B12" s="10" t="s">
        <v>171</v>
      </c>
      <c r="C12" s="11">
        <f>AVERAGE(C5:C10)</f>
        <v>0.983245614</v>
      </c>
      <c r="D12" s="11">
        <f>AVERAGE(D5:D10)</f>
        <v>15.3367543866667</v>
      </c>
    </row>
    <row r="13" ht="15.2" spans="2:4">
      <c r="B13" s="10" t="s">
        <v>172</v>
      </c>
      <c r="C13" s="9">
        <f>STDEV(C5:C10)</f>
        <v>0.476456265177062</v>
      </c>
      <c r="D13" s="9">
        <f>STDEV(D5:D10)</f>
        <v>14.8214566648741</v>
      </c>
    </row>
    <row r="14" ht="15.2" spans="2:4">
      <c r="B14" s="10" t="s">
        <v>173</v>
      </c>
      <c r="C14" s="9">
        <f>TTEST(C5:C10,D5:D10,2,2)</f>
        <v>0.039215010604608</v>
      </c>
      <c r="D14" s="9"/>
    </row>
    <row r="15" ht="15.2" spans="2:4">
      <c r="B15" s="10"/>
      <c r="C15" s="9"/>
      <c r="D15" s="9"/>
    </row>
    <row r="16" ht="15.2" spans="2:2">
      <c r="B16" s="1"/>
    </row>
    <row r="17" ht="15.2" spans="2:2">
      <c r="B17" s="1"/>
    </row>
    <row r="18" ht="15.2" spans="2:2">
      <c r="B18" s="1"/>
    </row>
    <row r="19" ht="15.2" spans="2:2">
      <c r="B19" s="1"/>
    </row>
    <row r="20" ht="15.2" spans="2:2">
      <c r="B20" s="1"/>
    </row>
    <row r="21" ht="15.2" spans="2:2">
      <c r="B21" s="1"/>
    </row>
  </sheetData>
  <pageMargins left="0.7" right="0.7" top="0.75" bottom="0.75" header="0.3" footer="0.3"/>
  <headerFooter/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workbookViewId="0">
      <selection activeCell="H31" sqref="H31"/>
    </sheetView>
  </sheetViews>
  <sheetFormatPr defaultColWidth="11" defaultRowHeight="14.8" outlineLevelCol="4"/>
  <sheetData>
    <row r="1" spans="1:5">
      <c r="A1" t="s">
        <v>80</v>
      </c>
      <c r="B1" t="s">
        <v>56</v>
      </c>
      <c r="E1" t="s">
        <v>81</v>
      </c>
    </row>
    <row r="2" spans="2:4">
      <c r="B2" s="9"/>
      <c r="C2" s="9"/>
      <c r="D2" s="9"/>
    </row>
    <row r="3" spans="2:4">
      <c r="B3" s="9"/>
      <c r="C3" s="9"/>
      <c r="D3" s="9"/>
    </row>
    <row r="4" ht="15.2" spans="2:4">
      <c r="B4" s="9"/>
      <c r="C4" s="10" t="s">
        <v>206</v>
      </c>
      <c r="D4" s="10" t="s">
        <v>207</v>
      </c>
    </row>
    <row r="5" spans="2:4">
      <c r="B5" s="9"/>
      <c r="C5" s="11">
        <v>0.361388113</v>
      </c>
      <c r="D5" s="11">
        <v>3.749501396</v>
      </c>
    </row>
    <row r="6" spans="2:4">
      <c r="B6" s="9"/>
      <c r="C6" s="11">
        <v>0.327084164</v>
      </c>
      <c r="D6" s="11">
        <v>2.919558569</v>
      </c>
    </row>
    <row r="7" spans="2:4">
      <c r="B7" s="9"/>
      <c r="C7" s="11">
        <v>1.527722377</v>
      </c>
      <c r="D7" s="11">
        <v>2.890041218</v>
      </c>
    </row>
    <row r="8" ht="15.2" spans="2:4">
      <c r="B8" s="10"/>
      <c r="C8" s="11">
        <v>1.349022736</v>
      </c>
      <c r="D8" s="11">
        <v>3.621326951</v>
      </c>
    </row>
    <row r="9" ht="15.2" spans="2:4">
      <c r="B9" s="10"/>
      <c r="C9" s="11">
        <v>1.556707885</v>
      </c>
      <c r="D9" s="11">
        <v>2.40047866</v>
      </c>
    </row>
    <row r="10" ht="15.2" spans="2:4">
      <c r="B10" s="10"/>
      <c r="C10" s="11">
        <v>0.878074724</v>
      </c>
      <c r="D10" s="11">
        <v>3.75508576</v>
      </c>
    </row>
    <row r="12" ht="15.2" spans="2:4">
      <c r="B12" s="10" t="s">
        <v>171</v>
      </c>
      <c r="C12" s="11">
        <f>AVERAGE(C5:C10)</f>
        <v>0.999999999833333</v>
      </c>
      <c r="D12" s="11">
        <f>AVERAGE(D5:D10)</f>
        <v>3.22266542566667</v>
      </c>
    </row>
    <row r="13" ht="15.2" spans="2:4">
      <c r="B13" s="10" t="s">
        <v>172</v>
      </c>
      <c r="C13" s="9">
        <f>STDEV(C5:C10)</f>
        <v>0.563158607168102</v>
      </c>
      <c r="D13" s="9">
        <f>STDEV(D5:D10)</f>
        <v>0.565413525050722</v>
      </c>
    </row>
    <row r="14" ht="15.2" spans="2:4">
      <c r="B14" s="10" t="s">
        <v>173</v>
      </c>
      <c r="C14" s="9">
        <f>TTEST(C5:C10,D5:D10,2,2)</f>
        <v>4.61214092166325e-5</v>
      </c>
      <c r="D14" s="9"/>
    </row>
    <row r="15" ht="15.2" spans="2:2">
      <c r="B15" s="1"/>
    </row>
    <row r="16" ht="15.2" spans="2:2">
      <c r="B16" s="1"/>
    </row>
    <row r="17" ht="15.2" spans="2:2">
      <c r="B17" s="1"/>
    </row>
    <row r="18" ht="15.2" spans="2:2">
      <c r="B18" s="1"/>
    </row>
  </sheetData>
  <pageMargins left="0.7" right="0.7" top="0.75" bottom="0.75" header="0.3" footer="0.3"/>
  <headerFooter/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5"/>
  <sheetViews>
    <sheetView zoomScale="59" zoomScaleNormal="59" workbookViewId="0">
      <selection activeCell="B1" sqref="A1:B1"/>
    </sheetView>
  </sheetViews>
  <sheetFormatPr defaultColWidth="11" defaultRowHeight="14.8"/>
  <sheetData>
    <row r="1" spans="1:2">
      <c r="A1" t="s">
        <v>87</v>
      </c>
      <c r="B1" t="s">
        <v>88</v>
      </c>
    </row>
    <row r="4" ht="15.2" spans="2:10">
      <c r="B4" s="2"/>
      <c r="C4" s="2" t="s">
        <v>132</v>
      </c>
      <c r="D4" s="2"/>
      <c r="E4" s="2"/>
      <c r="F4" s="2"/>
      <c r="G4" s="2" t="s">
        <v>170</v>
      </c>
      <c r="H4" s="2"/>
      <c r="I4" s="2"/>
      <c r="J4" s="7"/>
    </row>
    <row r="5" ht="15.2" spans="3:10">
      <c r="C5" t="s">
        <v>175</v>
      </c>
      <c r="D5" t="s">
        <v>176</v>
      </c>
      <c r="E5" t="s">
        <v>177</v>
      </c>
      <c r="G5" t="s">
        <v>175</v>
      </c>
      <c r="H5" t="s">
        <v>176</v>
      </c>
      <c r="I5" t="s">
        <v>177</v>
      </c>
      <c r="J5" s="7"/>
    </row>
    <row r="6" spans="2:10">
      <c r="B6" s="3" t="s">
        <v>178</v>
      </c>
      <c r="C6" s="4">
        <v>1</v>
      </c>
      <c r="D6" s="4">
        <v>0</v>
      </c>
      <c r="E6" s="4">
        <v>12</v>
      </c>
      <c r="F6" s="4"/>
      <c r="G6" s="4">
        <v>1</v>
      </c>
      <c r="H6" s="4">
        <v>0</v>
      </c>
      <c r="I6" s="4">
        <v>12</v>
      </c>
      <c r="J6" s="8"/>
    </row>
    <row r="7" spans="2:10">
      <c r="B7" s="3" t="s">
        <v>179</v>
      </c>
      <c r="C7" s="4">
        <v>0.93727</v>
      </c>
      <c r="D7" s="4">
        <v>0.048167</v>
      </c>
      <c r="E7" s="4">
        <v>12</v>
      </c>
      <c r="F7" s="4"/>
      <c r="G7" s="4">
        <v>0.978961</v>
      </c>
      <c r="H7" s="4">
        <v>0.042732</v>
      </c>
      <c r="I7" s="4">
        <v>12</v>
      </c>
      <c r="J7" s="8"/>
    </row>
    <row r="8" spans="2:10">
      <c r="B8" s="3" t="s">
        <v>180</v>
      </c>
      <c r="C8" s="4">
        <v>0.934004</v>
      </c>
      <c r="D8" s="4">
        <v>0.04285</v>
      </c>
      <c r="E8" s="4">
        <v>12</v>
      </c>
      <c r="F8" s="4"/>
      <c r="G8" s="4">
        <v>0.961381</v>
      </c>
      <c r="H8" s="4">
        <v>0.061836</v>
      </c>
      <c r="I8" s="4">
        <v>12</v>
      </c>
      <c r="J8" s="8"/>
    </row>
    <row r="9" spans="2:9">
      <c r="B9" s="3" t="s">
        <v>181</v>
      </c>
      <c r="C9" s="4">
        <v>0.928651</v>
      </c>
      <c r="D9" s="4">
        <v>0.064837</v>
      </c>
      <c r="E9" s="4">
        <v>12</v>
      </c>
      <c r="F9" s="4"/>
      <c r="G9" s="4">
        <v>0.978455</v>
      </c>
      <c r="H9" s="4">
        <v>0.07298</v>
      </c>
      <c r="I9" s="4">
        <v>12</v>
      </c>
    </row>
    <row r="16" ht="15.2" spans="1:4">
      <c r="A16" s="1" t="s">
        <v>125</v>
      </c>
      <c r="D16" t="s">
        <v>208</v>
      </c>
    </row>
    <row r="17" ht="15.2" spans="2:2">
      <c r="B17" s="1" t="s">
        <v>126</v>
      </c>
    </row>
    <row r="18" spans="3:14">
      <c r="C18">
        <v>1</v>
      </c>
      <c r="D18">
        <v>2</v>
      </c>
      <c r="E18">
        <v>3</v>
      </c>
      <c r="F18">
        <v>4</v>
      </c>
      <c r="G18">
        <v>5</v>
      </c>
      <c r="H18">
        <v>6</v>
      </c>
      <c r="I18">
        <v>7</v>
      </c>
      <c r="J18">
        <v>8</v>
      </c>
      <c r="K18">
        <v>9</v>
      </c>
      <c r="L18">
        <v>10</v>
      </c>
      <c r="M18">
        <v>11</v>
      </c>
      <c r="N18">
        <v>12</v>
      </c>
    </row>
    <row r="19" spans="3:14">
      <c r="C19">
        <v>25</v>
      </c>
      <c r="D19">
        <v>20.9</v>
      </c>
      <c r="E19">
        <v>25.1</v>
      </c>
      <c r="F19">
        <v>22.2</v>
      </c>
      <c r="G19">
        <v>20.1</v>
      </c>
      <c r="H19">
        <v>21.4</v>
      </c>
      <c r="I19">
        <v>24.8</v>
      </c>
      <c r="J19">
        <v>25.3</v>
      </c>
      <c r="K19">
        <v>24.8</v>
      </c>
      <c r="L19">
        <v>23.1</v>
      </c>
      <c r="M19">
        <v>22.1</v>
      </c>
      <c r="N19">
        <v>27.7</v>
      </c>
    </row>
    <row r="20" spans="3:14">
      <c r="C20">
        <v>23.8</v>
      </c>
      <c r="D20">
        <v>20.5</v>
      </c>
      <c r="E20">
        <v>22.1</v>
      </c>
      <c r="F20">
        <v>20.2</v>
      </c>
      <c r="G20">
        <v>17.7</v>
      </c>
      <c r="H20">
        <v>19.7</v>
      </c>
      <c r="I20">
        <v>22.3</v>
      </c>
      <c r="J20">
        <v>24.3</v>
      </c>
      <c r="K20">
        <v>22.2</v>
      </c>
      <c r="L20">
        <v>24.3</v>
      </c>
      <c r="M20">
        <v>22</v>
      </c>
      <c r="N20">
        <v>25.5</v>
      </c>
    </row>
    <row r="21" spans="3:14">
      <c r="C21">
        <v>24</v>
      </c>
      <c r="D21">
        <v>20.6</v>
      </c>
      <c r="H21">
        <v>20.4</v>
      </c>
      <c r="I21">
        <v>22.5</v>
      </c>
      <c r="J21">
        <v>24.9</v>
      </c>
      <c r="K21">
        <v>21.2</v>
      </c>
      <c r="L21">
        <v>22.5</v>
      </c>
      <c r="M21">
        <v>21.8</v>
      </c>
      <c r="N21">
        <v>25.8</v>
      </c>
    </row>
    <row r="22" spans="4:14">
      <c r="D22">
        <v>21.2</v>
      </c>
      <c r="H22">
        <v>21.2</v>
      </c>
      <c r="J22">
        <v>24.8</v>
      </c>
      <c r="L22">
        <v>23</v>
      </c>
      <c r="M22">
        <v>21.8</v>
      </c>
      <c r="N22">
        <v>21.7</v>
      </c>
    </row>
    <row r="26" ht="15.2" spans="2:14">
      <c r="B26" s="1" t="s">
        <v>127</v>
      </c>
      <c r="C26">
        <v>1</v>
      </c>
      <c r="D26">
        <v>2</v>
      </c>
      <c r="E26">
        <v>3</v>
      </c>
      <c r="F26">
        <v>4</v>
      </c>
      <c r="G26">
        <v>5</v>
      </c>
      <c r="H26">
        <v>6</v>
      </c>
      <c r="I26">
        <v>7</v>
      </c>
      <c r="J26">
        <v>8</v>
      </c>
      <c r="K26">
        <v>9</v>
      </c>
      <c r="L26">
        <v>10</v>
      </c>
      <c r="M26">
        <v>11</v>
      </c>
      <c r="N26">
        <v>12</v>
      </c>
    </row>
    <row r="27" spans="3:14">
      <c r="C27">
        <v>26.8</v>
      </c>
      <c r="D27">
        <v>31</v>
      </c>
      <c r="E27">
        <v>26.9</v>
      </c>
      <c r="F27">
        <v>22.8</v>
      </c>
      <c r="G27">
        <v>29.6</v>
      </c>
      <c r="H27">
        <v>26.6</v>
      </c>
      <c r="I27">
        <v>25.1</v>
      </c>
      <c r="J27">
        <v>35.2</v>
      </c>
      <c r="K27">
        <v>24</v>
      </c>
      <c r="L27">
        <v>22.3</v>
      </c>
      <c r="M27">
        <v>29.6</v>
      </c>
      <c r="N27">
        <v>21.5</v>
      </c>
    </row>
    <row r="28" spans="3:14">
      <c r="C28">
        <v>27.2</v>
      </c>
      <c r="D28">
        <v>30.2</v>
      </c>
      <c r="E28">
        <v>27</v>
      </c>
      <c r="F28">
        <v>22</v>
      </c>
      <c r="G28">
        <v>28.7</v>
      </c>
      <c r="H28">
        <v>26.7</v>
      </c>
      <c r="I28">
        <v>26.7</v>
      </c>
      <c r="J28">
        <v>33.9</v>
      </c>
      <c r="K28">
        <v>24.1</v>
      </c>
      <c r="L28">
        <v>19.4</v>
      </c>
      <c r="M28">
        <v>28.2</v>
      </c>
      <c r="N28">
        <v>20.7</v>
      </c>
    </row>
    <row r="29" spans="3:14">
      <c r="C29">
        <v>28</v>
      </c>
      <c r="D29">
        <v>30</v>
      </c>
      <c r="E29">
        <v>27.6</v>
      </c>
      <c r="F29">
        <v>22.8</v>
      </c>
      <c r="G29">
        <v>28.4</v>
      </c>
      <c r="H29">
        <v>27</v>
      </c>
      <c r="I29">
        <v>20.5</v>
      </c>
      <c r="J29">
        <v>32.5</v>
      </c>
      <c r="K29">
        <v>24.4</v>
      </c>
      <c r="M29">
        <v>28.2</v>
      </c>
      <c r="N29">
        <v>20.3</v>
      </c>
    </row>
    <row r="30" spans="3:14">
      <c r="C30">
        <v>29.3</v>
      </c>
      <c r="D30">
        <v>30.2</v>
      </c>
      <c r="E30">
        <v>27.7</v>
      </c>
      <c r="F30">
        <v>23.6</v>
      </c>
      <c r="G30">
        <v>29.8</v>
      </c>
      <c r="H30">
        <v>27.4</v>
      </c>
      <c r="J30">
        <v>31.4</v>
      </c>
      <c r="K30">
        <v>24.1</v>
      </c>
      <c r="M30">
        <v>29.7</v>
      </c>
      <c r="N30">
        <v>21.2</v>
      </c>
    </row>
    <row r="35" spans="1:1">
      <c r="A35" t="s">
        <v>209</v>
      </c>
    </row>
    <row r="36" spans="2:2">
      <c r="B36" t="s">
        <v>210</v>
      </c>
    </row>
    <row r="37" spans="2:2">
      <c r="B37" t="s">
        <v>211</v>
      </c>
    </row>
    <row r="38" spans="3:14">
      <c r="C38">
        <v>1</v>
      </c>
      <c r="D38">
        <v>2</v>
      </c>
      <c r="E38">
        <v>3</v>
      </c>
      <c r="F38">
        <v>4</v>
      </c>
      <c r="G38">
        <v>5</v>
      </c>
      <c r="H38">
        <v>6</v>
      </c>
      <c r="I38">
        <v>7</v>
      </c>
      <c r="J38">
        <v>8</v>
      </c>
      <c r="K38">
        <v>9</v>
      </c>
      <c r="L38">
        <v>10</v>
      </c>
      <c r="M38">
        <v>11</v>
      </c>
      <c r="N38">
        <v>12</v>
      </c>
    </row>
    <row r="39" spans="3:14">
      <c r="C39">
        <v>25</v>
      </c>
      <c r="D39">
        <v>20.9</v>
      </c>
      <c r="E39">
        <v>25.1</v>
      </c>
      <c r="F39">
        <v>22.2</v>
      </c>
      <c r="G39">
        <v>20.1</v>
      </c>
      <c r="H39">
        <v>21.4</v>
      </c>
      <c r="I39">
        <v>24.8</v>
      </c>
      <c r="J39">
        <v>25.3</v>
      </c>
      <c r="K39">
        <v>24.8</v>
      </c>
      <c r="L39">
        <v>23.1</v>
      </c>
      <c r="M39">
        <v>22.1</v>
      </c>
      <c r="N39">
        <v>27.7</v>
      </c>
    </row>
    <row r="40" spans="3:14">
      <c r="C40">
        <v>23.8</v>
      </c>
      <c r="D40">
        <v>20.5</v>
      </c>
      <c r="E40">
        <v>22.1</v>
      </c>
      <c r="F40">
        <v>20.2</v>
      </c>
      <c r="G40">
        <v>17.7</v>
      </c>
      <c r="H40">
        <v>19.7</v>
      </c>
      <c r="I40">
        <v>22.3</v>
      </c>
      <c r="J40">
        <v>24.3</v>
      </c>
      <c r="K40">
        <v>22.2</v>
      </c>
      <c r="L40">
        <v>24.3</v>
      </c>
      <c r="M40">
        <v>22</v>
      </c>
      <c r="N40">
        <v>25.5</v>
      </c>
    </row>
    <row r="41" spans="3:14">
      <c r="C41">
        <v>24</v>
      </c>
      <c r="D41">
        <v>20.6</v>
      </c>
      <c r="E41">
        <v>22.1</v>
      </c>
      <c r="F41">
        <v>20.2</v>
      </c>
      <c r="G41">
        <v>17.7</v>
      </c>
      <c r="H41">
        <v>20.4</v>
      </c>
      <c r="I41">
        <v>22.5</v>
      </c>
      <c r="J41">
        <v>24.9</v>
      </c>
      <c r="K41">
        <v>21.2</v>
      </c>
      <c r="L41">
        <v>22.5</v>
      </c>
      <c r="M41">
        <v>21.8</v>
      </c>
      <c r="N41">
        <v>25.8</v>
      </c>
    </row>
    <row r="42" spans="3:14">
      <c r="C42">
        <v>24</v>
      </c>
      <c r="D42">
        <v>21.2</v>
      </c>
      <c r="E42">
        <v>22.1</v>
      </c>
      <c r="F42">
        <v>20.2</v>
      </c>
      <c r="G42">
        <v>17.7</v>
      </c>
      <c r="H42">
        <v>21.2</v>
      </c>
      <c r="I42">
        <v>22.5</v>
      </c>
      <c r="J42">
        <v>24.8</v>
      </c>
      <c r="K42">
        <v>21.2</v>
      </c>
      <c r="L42">
        <v>23</v>
      </c>
      <c r="M42">
        <v>21.8</v>
      </c>
      <c r="N42">
        <v>21.7</v>
      </c>
    </row>
    <row r="45" spans="2:2">
      <c r="B45" t="s">
        <v>212</v>
      </c>
    </row>
    <row r="46" spans="2:14">
      <c r="B46" t="s">
        <v>187</v>
      </c>
      <c r="C46">
        <v>1</v>
      </c>
      <c r="D46">
        <v>2</v>
      </c>
      <c r="E46">
        <v>3</v>
      </c>
      <c r="F46">
        <v>4</v>
      </c>
      <c r="G46">
        <v>5</v>
      </c>
      <c r="H46">
        <v>6</v>
      </c>
      <c r="I46">
        <v>7</v>
      </c>
      <c r="J46">
        <v>8</v>
      </c>
      <c r="K46">
        <v>9</v>
      </c>
      <c r="L46">
        <v>10</v>
      </c>
      <c r="M46">
        <v>11</v>
      </c>
      <c r="N46">
        <v>12</v>
      </c>
    </row>
    <row r="47" spans="3:14">
      <c r="C47">
        <v>26.8</v>
      </c>
      <c r="D47">
        <v>31</v>
      </c>
      <c r="E47">
        <v>26.9</v>
      </c>
      <c r="F47">
        <v>22.8</v>
      </c>
      <c r="G47">
        <v>29.6</v>
      </c>
      <c r="H47">
        <v>26.6</v>
      </c>
      <c r="I47">
        <v>25.1</v>
      </c>
      <c r="J47">
        <v>35.2</v>
      </c>
      <c r="K47">
        <v>24</v>
      </c>
      <c r="L47">
        <v>22.3</v>
      </c>
      <c r="M47">
        <v>29.6</v>
      </c>
      <c r="N47">
        <v>21.5</v>
      </c>
    </row>
    <row r="48" spans="3:14">
      <c r="C48">
        <v>27.2</v>
      </c>
      <c r="D48">
        <v>30.2</v>
      </c>
      <c r="E48">
        <v>27</v>
      </c>
      <c r="F48">
        <v>22</v>
      </c>
      <c r="G48">
        <v>28.7</v>
      </c>
      <c r="H48">
        <v>26.7</v>
      </c>
      <c r="I48">
        <v>26.7</v>
      </c>
      <c r="J48">
        <v>33.9</v>
      </c>
      <c r="K48">
        <v>24.1</v>
      </c>
      <c r="L48">
        <v>19.4</v>
      </c>
      <c r="M48">
        <v>28.2</v>
      </c>
      <c r="N48">
        <v>20.7</v>
      </c>
    </row>
    <row r="49" spans="3:14">
      <c r="C49">
        <v>28</v>
      </c>
      <c r="D49">
        <v>30</v>
      </c>
      <c r="E49">
        <v>27.6</v>
      </c>
      <c r="F49">
        <v>22.8</v>
      </c>
      <c r="G49">
        <v>28.4</v>
      </c>
      <c r="H49">
        <v>27</v>
      </c>
      <c r="I49">
        <v>20.5</v>
      </c>
      <c r="J49">
        <v>32.5</v>
      </c>
      <c r="K49">
        <v>24.4</v>
      </c>
      <c r="L49">
        <v>19.4</v>
      </c>
      <c r="M49">
        <v>28.2</v>
      </c>
      <c r="N49">
        <v>20.3</v>
      </c>
    </row>
    <row r="50" spans="3:14">
      <c r="C50">
        <v>29.3</v>
      </c>
      <c r="D50">
        <v>30.2</v>
      </c>
      <c r="E50">
        <v>27.7</v>
      </c>
      <c r="F50">
        <v>23.6</v>
      </c>
      <c r="G50">
        <v>29.8</v>
      </c>
      <c r="H50">
        <v>27.4</v>
      </c>
      <c r="I50">
        <v>20.5</v>
      </c>
      <c r="J50">
        <v>31.4</v>
      </c>
      <c r="K50">
        <v>24.1</v>
      </c>
      <c r="L50">
        <v>19.4</v>
      </c>
      <c r="M50">
        <v>29.7</v>
      </c>
      <c r="N50">
        <v>21.2</v>
      </c>
    </row>
    <row r="53" spans="1:1">
      <c r="A53" t="s">
        <v>191</v>
      </c>
    </row>
    <row r="54" spans="2:2">
      <c r="B54" t="s">
        <v>210</v>
      </c>
    </row>
    <row r="55" ht="15.2" spans="2:17">
      <c r="B55" t="s">
        <v>211</v>
      </c>
      <c r="O55" s="1" t="s">
        <v>198</v>
      </c>
      <c r="P55" s="1" t="s">
        <v>193</v>
      </c>
      <c r="Q55" s="1" t="s">
        <v>194</v>
      </c>
    </row>
    <row r="56" spans="2:14">
      <c r="B56" t="s">
        <v>213</v>
      </c>
      <c r="C56">
        <v>1</v>
      </c>
      <c r="D56">
        <v>2</v>
      </c>
      <c r="E56">
        <v>3</v>
      </c>
      <c r="F56">
        <v>4</v>
      </c>
      <c r="G56">
        <v>5</v>
      </c>
      <c r="H56">
        <v>6</v>
      </c>
      <c r="I56">
        <v>7</v>
      </c>
      <c r="J56">
        <v>8</v>
      </c>
      <c r="K56">
        <v>9</v>
      </c>
      <c r="L56">
        <v>10</v>
      </c>
      <c r="M56">
        <v>11</v>
      </c>
      <c r="N56">
        <v>12</v>
      </c>
    </row>
    <row r="57" spans="3:17">
      <c r="C57">
        <f>C39/25</f>
        <v>1</v>
      </c>
      <c r="D57">
        <f>D39/20.9</f>
        <v>1</v>
      </c>
      <c r="E57">
        <f>E39/25.1</f>
        <v>1</v>
      </c>
      <c r="F57">
        <f>F39/22.2</f>
        <v>1</v>
      </c>
      <c r="G57">
        <f>G39/20.1</f>
        <v>1</v>
      </c>
      <c r="H57">
        <f>H39/21.4</f>
        <v>1</v>
      </c>
      <c r="I57">
        <f>I39/24.8</f>
        <v>1</v>
      </c>
      <c r="J57">
        <f>J39/25.3</f>
        <v>1</v>
      </c>
      <c r="K57">
        <f>K39/24.8</f>
        <v>1</v>
      </c>
      <c r="L57">
        <f>L39/23.1</f>
        <v>1</v>
      </c>
      <c r="M57">
        <f>M39/22.1</f>
        <v>1</v>
      </c>
      <c r="N57">
        <f>N39/27.7</f>
        <v>1</v>
      </c>
      <c r="O57">
        <f>AVERAGE(C57:N57)</f>
        <v>1</v>
      </c>
      <c r="P57">
        <f>_xlfn.STDEV.P(C57:O57)</f>
        <v>0</v>
      </c>
      <c r="Q57">
        <v>12</v>
      </c>
    </row>
    <row r="58" spans="3:17">
      <c r="C58">
        <f t="shared" ref="C58:C60" si="0">C40/25</f>
        <v>0.952</v>
      </c>
      <c r="D58">
        <f t="shared" ref="D58:D60" si="1">D40/20.9</f>
        <v>0.980861244019139</v>
      </c>
      <c r="E58">
        <f t="shared" ref="E58:E60" si="2">E40/25.1</f>
        <v>0.880478087649402</v>
      </c>
      <c r="F58">
        <f t="shared" ref="F58:F60" si="3">F40/22.2</f>
        <v>0.90990990990991</v>
      </c>
      <c r="G58">
        <f t="shared" ref="G58:G60" si="4">G40/20.1</f>
        <v>0.880597014925373</v>
      </c>
      <c r="H58">
        <f t="shared" ref="H58:H60" si="5">H40/21.4</f>
        <v>0.920560747663551</v>
      </c>
      <c r="I58">
        <f t="shared" ref="I58:I60" si="6">I40/24.8</f>
        <v>0.899193548387097</v>
      </c>
      <c r="J58">
        <f t="shared" ref="J58:J60" si="7">J40/25.3</f>
        <v>0.960474308300395</v>
      </c>
      <c r="K58">
        <f t="shared" ref="K58:K60" si="8">K40/24.8</f>
        <v>0.895161290322581</v>
      </c>
      <c r="L58">
        <f t="shared" ref="L58:L60" si="9">L40/23.1</f>
        <v>1.05194805194805</v>
      </c>
      <c r="M58">
        <f t="shared" ref="M58:M60" si="10">M40/22.1</f>
        <v>0.995475113122172</v>
      </c>
      <c r="N58">
        <f t="shared" ref="N58:N60" si="11">N40/27.7</f>
        <v>0.92057761732852</v>
      </c>
      <c r="O58">
        <f>AVERAGE(C58:N58)</f>
        <v>0.937269744464683</v>
      </c>
      <c r="P58">
        <f>_xlfn.STDEV.P(C58:O58)</f>
        <v>0.0481671908737466</v>
      </c>
      <c r="Q58">
        <v>12</v>
      </c>
    </row>
    <row r="59" spans="3:17">
      <c r="C59">
        <f t="shared" si="0"/>
        <v>0.96</v>
      </c>
      <c r="D59">
        <f t="shared" si="1"/>
        <v>0.985645933014354</v>
      </c>
      <c r="E59">
        <f t="shared" si="2"/>
        <v>0.880478087649402</v>
      </c>
      <c r="F59">
        <f t="shared" si="3"/>
        <v>0.90990990990991</v>
      </c>
      <c r="G59">
        <f t="shared" si="4"/>
        <v>0.880597014925373</v>
      </c>
      <c r="H59">
        <f t="shared" si="5"/>
        <v>0.953271028037383</v>
      </c>
      <c r="I59">
        <f t="shared" si="6"/>
        <v>0.907258064516129</v>
      </c>
      <c r="J59">
        <f t="shared" si="7"/>
        <v>0.984189723320158</v>
      </c>
      <c r="K59">
        <f t="shared" si="8"/>
        <v>0.854838709677419</v>
      </c>
      <c r="L59">
        <f t="shared" si="9"/>
        <v>0.974025974025974</v>
      </c>
      <c r="M59">
        <f t="shared" si="10"/>
        <v>0.986425339366516</v>
      </c>
      <c r="N59">
        <f t="shared" si="11"/>
        <v>0.931407942238267</v>
      </c>
      <c r="O59">
        <f t="shared" ref="O59:O60" si="12">AVERAGE(C59:N59)</f>
        <v>0.934003977223407</v>
      </c>
      <c r="P59">
        <f>_xlfn.STDEV.P(C59:O59)</f>
        <v>0.0428497769311055</v>
      </c>
      <c r="Q59">
        <v>12</v>
      </c>
    </row>
    <row r="60" spans="3:17">
      <c r="C60">
        <f t="shared" si="0"/>
        <v>0.96</v>
      </c>
      <c r="D60">
        <f t="shared" si="1"/>
        <v>1.01435406698565</v>
      </c>
      <c r="E60">
        <f t="shared" si="2"/>
        <v>0.880478087649402</v>
      </c>
      <c r="F60">
        <f t="shared" si="3"/>
        <v>0.90990990990991</v>
      </c>
      <c r="G60">
        <f t="shared" si="4"/>
        <v>0.880597014925373</v>
      </c>
      <c r="H60">
        <f t="shared" si="5"/>
        <v>0.990654205607477</v>
      </c>
      <c r="I60">
        <f t="shared" si="6"/>
        <v>0.907258064516129</v>
      </c>
      <c r="J60">
        <f t="shared" si="7"/>
        <v>0.980237154150198</v>
      </c>
      <c r="K60">
        <f t="shared" si="8"/>
        <v>0.854838709677419</v>
      </c>
      <c r="L60">
        <f t="shared" si="9"/>
        <v>0.995670995670996</v>
      </c>
      <c r="M60">
        <f t="shared" si="10"/>
        <v>0.986425339366516</v>
      </c>
      <c r="N60">
        <f t="shared" si="11"/>
        <v>0.783393501805054</v>
      </c>
      <c r="O60">
        <f t="shared" si="12"/>
        <v>0.928651420855343</v>
      </c>
      <c r="P60">
        <f>_xlfn.STDEV.P(C60:O60)</f>
        <v>0.0648368096430757</v>
      </c>
      <c r="Q60">
        <v>12</v>
      </c>
    </row>
    <row r="62" spans="2:17">
      <c r="B62" t="s">
        <v>187</v>
      </c>
      <c r="C62">
        <f>C47/26.8</f>
        <v>1</v>
      </c>
      <c r="D62">
        <f>D47/31</f>
        <v>1</v>
      </c>
      <c r="E62">
        <f>E47/26.9</f>
        <v>1</v>
      </c>
      <c r="F62">
        <f>F47/22.8</f>
        <v>1</v>
      </c>
      <c r="G62">
        <f>G47/29.6</f>
        <v>1</v>
      </c>
      <c r="H62">
        <f>H47/26.6</f>
        <v>1</v>
      </c>
      <c r="I62">
        <f>I47/25.1</f>
        <v>1</v>
      </c>
      <c r="J62">
        <f>J47/35.2</f>
        <v>1</v>
      </c>
      <c r="K62">
        <f>K47/24</f>
        <v>1</v>
      </c>
      <c r="L62">
        <f>L47/22.3</f>
        <v>1</v>
      </c>
      <c r="M62">
        <f>M47/29.6</f>
        <v>1</v>
      </c>
      <c r="N62">
        <f>N47/21.5</f>
        <v>1</v>
      </c>
      <c r="O62">
        <f>AVERAGE(C62:N62)</f>
        <v>1</v>
      </c>
      <c r="P62">
        <f>_xlfn.STDEV.P(C62:O62)</f>
        <v>0</v>
      </c>
      <c r="Q62">
        <v>12</v>
      </c>
    </row>
    <row r="63" spans="3:17">
      <c r="C63">
        <f t="shared" ref="C63:C65" si="13">C48/26.8</f>
        <v>1.01492537313433</v>
      </c>
      <c r="D63">
        <f t="shared" ref="D63:D65" si="14">D48/31</f>
        <v>0.974193548387097</v>
      </c>
      <c r="E63">
        <f t="shared" ref="E63:E65" si="15">E48/26.9</f>
        <v>1.00371747211896</v>
      </c>
      <c r="F63">
        <f t="shared" ref="F63:F65" si="16">F48/22.8</f>
        <v>0.964912280701754</v>
      </c>
      <c r="G63">
        <f t="shared" ref="G63:G65" si="17">G48/29.6</f>
        <v>0.969594594594595</v>
      </c>
      <c r="H63">
        <f t="shared" ref="H63:H65" si="18">H48/26.6</f>
        <v>1.00375939849624</v>
      </c>
      <c r="I63">
        <f t="shared" ref="I63:I65" si="19">I48/25.1</f>
        <v>1.06374501992032</v>
      </c>
      <c r="J63">
        <f t="shared" ref="J63:J65" si="20">J48/35.2</f>
        <v>0.963068181818182</v>
      </c>
      <c r="K63">
        <f t="shared" ref="K63:K65" si="21">K48/24</f>
        <v>1.00416666666667</v>
      </c>
      <c r="L63">
        <f t="shared" ref="L63:L65" si="22">L48/22.3</f>
        <v>0.869955156950673</v>
      </c>
      <c r="M63">
        <f t="shared" ref="M63:M65" si="23">M48/29.6</f>
        <v>0.952702702702703</v>
      </c>
      <c r="N63">
        <f t="shared" ref="N63:N65" si="24">N48/21.5</f>
        <v>0.962790697674419</v>
      </c>
      <c r="O63">
        <f>AVERAGE(C63:N63)</f>
        <v>0.978960924430494</v>
      </c>
      <c r="P63">
        <f>_xlfn.STDEV.P(C63:O63)</f>
        <v>0.0427322543308209</v>
      </c>
      <c r="Q63">
        <v>12</v>
      </c>
    </row>
    <row r="64" spans="3:17">
      <c r="C64">
        <f t="shared" si="13"/>
        <v>1.04477611940298</v>
      </c>
      <c r="D64">
        <f t="shared" si="14"/>
        <v>0.967741935483871</v>
      </c>
      <c r="E64">
        <f t="shared" si="15"/>
        <v>1.02602230483271</v>
      </c>
      <c r="F64">
        <f t="shared" si="16"/>
        <v>1</v>
      </c>
      <c r="G64">
        <f t="shared" si="17"/>
        <v>0.959459459459459</v>
      </c>
      <c r="H64">
        <f t="shared" si="18"/>
        <v>1.01503759398496</v>
      </c>
      <c r="I64">
        <f t="shared" si="19"/>
        <v>0.816733067729084</v>
      </c>
      <c r="J64">
        <f t="shared" si="20"/>
        <v>0.923295454545454</v>
      </c>
      <c r="K64">
        <f t="shared" si="21"/>
        <v>1.01666666666667</v>
      </c>
      <c r="L64">
        <f t="shared" si="22"/>
        <v>0.869955156950673</v>
      </c>
      <c r="M64">
        <f t="shared" si="23"/>
        <v>0.952702702702703</v>
      </c>
      <c r="N64">
        <f t="shared" si="24"/>
        <v>0.944186046511628</v>
      </c>
      <c r="O64">
        <f t="shared" ref="O64:O65" si="25">AVERAGE(C64:N64)</f>
        <v>0.961381375689183</v>
      </c>
      <c r="P64">
        <f>_xlfn.STDEV.P(C64:O64)</f>
        <v>0.0618357360921123</v>
      </c>
      <c r="Q64">
        <v>12</v>
      </c>
    </row>
    <row r="65" spans="3:17">
      <c r="C65">
        <f t="shared" si="13"/>
        <v>1.09328358208955</v>
      </c>
      <c r="D65">
        <f t="shared" si="14"/>
        <v>0.974193548387097</v>
      </c>
      <c r="E65">
        <f t="shared" si="15"/>
        <v>1.02973977695167</v>
      </c>
      <c r="F65">
        <f t="shared" si="16"/>
        <v>1.03508771929825</v>
      </c>
      <c r="G65">
        <f t="shared" si="17"/>
        <v>1.00675675675676</v>
      </c>
      <c r="H65">
        <f t="shared" si="18"/>
        <v>1.03007518796992</v>
      </c>
      <c r="I65">
        <f t="shared" si="19"/>
        <v>0.816733067729084</v>
      </c>
      <c r="J65">
        <f t="shared" si="20"/>
        <v>0.892045454545454</v>
      </c>
      <c r="K65">
        <f t="shared" si="21"/>
        <v>1.00416666666667</v>
      </c>
      <c r="L65">
        <f t="shared" si="22"/>
        <v>0.869955156950673</v>
      </c>
      <c r="M65">
        <f t="shared" si="23"/>
        <v>1.00337837837838</v>
      </c>
      <c r="N65">
        <f t="shared" si="24"/>
        <v>0.986046511627907</v>
      </c>
      <c r="O65">
        <f t="shared" si="25"/>
        <v>0.978455150612618</v>
      </c>
      <c r="P65">
        <f>_xlfn.STDEV.P(C65:O65)</f>
        <v>0.0729802366419708</v>
      </c>
      <c r="Q65">
        <v>12</v>
      </c>
    </row>
  </sheetData>
  <mergeCells count="2">
    <mergeCell ref="C4:E4"/>
    <mergeCell ref="G4:I4"/>
  </mergeCells>
  <pageMargins left="0.7" right="0.7" top="0.75" bottom="0.75" header="0.3" footer="0.3"/>
  <headerFooter/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59"/>
  <sheetViews>
    <sheetView workbookViewId="0">
      <selection activeCell="B1" sqref="A1:B1"/>
    </sheetView>
  </sheetViews>
  <sheetFormatPr defaultColWidth="11" defaultRowHeight="14.8"/>
  <sheetData>
    <row r="1" spans="1:2">
      <c r="A1" t="s">
        <v>89</v>
      </c>
      <c r="B1" t="s">
        <v>90</v>
      </c>
    </row>
    <row r="3" ht="15.2" spans="3:9">
      <c r="C3" s="1"/>
      <c r="D3" s="1"/>
      <c r="E3" s="1"/>
      <c r="F3" s="1"/>
      <c r="G3" s="1"/>
      <c r="H3" s="1"/>
      <c r="I3" s="1"/>
    </row>
    <row r="4" spans="2:9">
      <c r="B4" s="2"/>
      <c r="C4" s="2" t="s">
        <v>132</v>
      </c>
      <c r="D4" s="2"/>
      <c r="E4" s="2"/>
      <c r="F4" s="2"/>
      <c r="G4" s="2" t="s">
        <v>133</v>
      </c>
      <c r="H4" s="2"/>
      <c r="I4" s="2"/>
    </row>
    <row r="5" spans="3:9">
      <c r="C5" t="s">
        <v>175</v>
      </c>
      <c r="D5" t="s">
        <v>176</v>
      </c>
      <c r="E5" t="s">
        <v>177</v>
      </c>
      <c r="G5" t="s">
        <v>175</v>
      </c>
      <c r="H5" t="s">
        <v>176</v>
      </c>
      <c r="I5" t="s">
        <v>177</v>
      </c>
    </row>
    <row r="6" spans="2:9">
      <c r="B6" s="3" t="s">
        <v>178</v>
      </c>
      <c r="C6" s="4">
        <v>1</v>
      </c>
      <c r="D6" s="4">
        <v>0</v>
      </c>
      <c r="E6" s="4">
        <v>12</v>
      </c>
      <c r="F6" s="4"/>
      <c r="G6" s="4">
        <v>1</v>
      </c>
      <c r="H6" s="4">
        <v>0</v>
      </c>
      <c r="I6" s="4">
        <v>13</v>
      </c>
    </row>
    <row r="7" spans="2:9">
      <c r="B7" s="3" t="s">
        <v>179</v>
      </c>
      <c r="C7" s="4">
        <v>0.969907</v>
      </c>
      <c r="D7" s="4">
        <v>0.021089</v>
      </c>
      <c r="E7" s="4">
        <v>12</v>
      </c>
      <c r="F7" s="4"/>
      <c r="G7" s="4">
        <v>0.957265</v>
      </c>
      <c r="H7" s="4">
        <v>0.068576</v>
      </c>
      <c r="I7" s="4">
        <v>13</v>
      </c>
    </row>
    <row r="8" spans="2:9">
      <c r="B8" s="3" t="s">
        <v>180</v>
      </c>
      <c r="C8" s="4">
        <v>0.890675</v>
      </c>
      <c r="D8" s="4">
        <v>0.109017</v>
      </c>
      <c r="E8" s="4">
        <v>12</v>
      </c>
      <c r="F8" s="4"/>
      <c r="G8" s="4">
        <v>0.938034</v>
      </c>
      <c r="H8" s="4">
        <v>0.099353</v>
      </c>
      <c r="I8" s="4">
        <v>13</v>
      </c>
    </row>
    <row r="9" spans="2:9">
      <c r="B9" s="3" t="s">
        <v>181</v>
      </c>
      <c r="C9" s="4">
        <v>0.853638</v>
      </c>
      <c r="D9" s="4">
        <v>0.104415</v>
      </c>
      <c r="E9" s="4">
        <v>12</v>
      </c>
      <c r="F9" s="4"/>
      <c r="G9" s="4">
        <v>0.910256</v>
      </c>
      <c r="H9" s="4">
        <v>0.092549</v>
      </c>
      <c r="I9" s="4">
        <v>13</v>
      </c>
    </row>
    <row r="10" ht="15.2" spans="2:2">
      <c r="B10" s="1"/>
    </row>
    <row r="17" ht="15.2" spans="1:1">
      <c r="A17" s="1" t="s">
        <v>125</v>
      </c>
    </row>
    <row r="18" spans="2:2">
      <c r="B18" t="s">
        <v>214</v>
      </c>
    </row>
    <row r="20" ht="15.2" spans="2:16">
      <c r="B20" s="1" t="s">
        <v>126</v>
      </c>
      <c r="C20">
        <v>1</v>
      </c>
      <c r="D20">
        <v>2</v>
      </c>
      <c r="E20">
        <v>3</v>
      </c>
      <c r="F20">
        <v>4</v>
      </c>
      <c r="G20">
        <v>5</v>
      </c>
      <c r="H20">
        <v>6</v>
      </c>
      <c r="I20">
        <v>7</v>
      </c>
      <c r="J20">
        <v>8</v>
      </c>
      <c r="K20">
        <v>9</v>
      </c>
      <c r="L20">
        <v>10</v>
      </c>
      <c r="M20">
        <v>11</v>
      </c>
      <c r="N20">
        <v>12</v>
      </c>
      <c r="O20" s="6">
        <v>13</v>
      </c>
      <c r="P20" s="6"/>
    </row>
    <row r="21" ht="15.2" spans="2:18">
      <c r="B21" s="1"/>
      <c r="C21" s="5">
        <v>36</v>
      </c>
      <c r="D21" s="5">
        <v>36</v>
      </c>
      <c r="E21" s="5">
        <v>35</v>
      </c>
      <c r="F21" s="5">
        <v>36</v>
      </c>
      <c r="G21" s="5">
        <v>36</v>
      </c>
      <c r="H21" s="5">
        <v>36</v>
      </c>
      <c r="I21" s="5">
        <v>36</v>
      </c>
      <c r="J21" s="5">
        <v>36</v>
      </c>
      <c r="K21" s="5">
        <v>36</v>
      </c>
      <c r="L21" s="5">
        <v>36</v>
      </c>
      <c r="M21" s="5">
        <v>36</v>
      </c>
      <c r="N21" s="5">
        <v>36</v>
      </c>
      <c r="O21" s="5"/>
      <c r="P21" s="5"/>
      <c r="Q21" s="5"/>
      <c r="R21" s="5"/>
    </row>
    <row r="22" ht="15.2" spans="2:18">
      <c r="B22" s="1"/>
      <c r="C22" s="5">
        <v>35</v>
      </c>
      <c r="D22" s="5">
        <v>36</v>
      </c>
      <c r="E22" s="5">
        <v>35</v>
      </c>
      <c r="F22" s="5">
        <v>35</v>
      </c>
      <c r="G22" s="5">
        <v>33</v>
      </c>
      <c r="H22" s="5">
        <v>35</v>
      </c>
      <c r="I22" s="5">
        <v>35</v>
      </c>
      <c r="J22" s="5">
        <v>34</v>
      </c>
      <c r="K22" s="5">
        <v>35</v>
      </c>
      <c r="L22" s="5">
        <v>35</v>
      </c>
      <c r="M22" s="5">
        <v>35</v>
      </c>
      <c r="N22" s="5">
        <v>35</v>
      </c>
      <c r="O22" s="5"/>
      <c r="P22" s="5"/>
      <c r="Q22" s="5"/>
      <c r="R22" s="5"/>
    </row>
    <row r="23" ht="15.2" spans="2:18">
      <c r="B23" s="1"/>
      <c r="C23" s="5">
        <v>33</v>
      </c>
      <c r="D23" s="5">
        <v>35</v>
      </c>
      <c r="E23" s="5"/>
      <c r="F23" s="5"/>
      <c r="G23" s="5"/>
      <c r="H23" s="5">
        <v>36</v>
      </c>
      <c r="I23" s="5">
        <v>27</v>
      </c>
      <c r="J23" s="5">
        <v>35</v>
      </c>
      <c r="K23" s="5">
        <v>29</v>
      </c>
      <c r="L23" s="5">
        <v>36</v>
      </c>
      <c r="M23" s="5">
        <v>36</v>
      </c>
      <c r="N23" s="5">
        <v>36</v>
      </c>
      <c r="O23" s="5"/>
      <c r="P23" s="5"/>
      <c r="Q23" s="5"/>
      <c r="R23" s="5"/>
    </row>
    <row r="24" ht="15.2" spans="2:18">
      <c r="B24" s="1"/>
      <c r="C24" s="5"/>
      <c r="D24" s="5">
        <v>31</v>
      </c>
      <c r="E24" s="5"/>
      <c r="F24" s="5"/>
      <c r="G24" s="5"/>
      <c r="H24" s="5">
        <v>35</v>
      </c>
      <c r="I24" s="5"/>
      <c r="J24" s="5">
        <v>35</v>
      </c>
      <c r="K24" s="5"/>
      <c r="L24" s="5">
        <v>35</v>
      </c>
      <c r="M24" s="5">
        <v>35</v>
      </c>
      <c r="N24" s="5">
        <v>35</v>
      </c>
      <c r="O24" s="5"/>
      <c r="P24" s="5"/>
      <c r="Q24" s="5"/>
      <c r="R24" s="5"/>
    </row>
    <row r="25" ht="15.2" spans="2:2">
      <c r="B25" s="1"/>
    </row>
    <row r="26" ht="15.2" spans="2:2">
      <c r="B26" s="1" t="s">
        <v>127</v>
      </c>
    </row>
    <row r="27" ht="15.2" spans="2:15">
      <c r="B27" s="1"/>
      <c r="C27" s="5">
        <v>36</v>
      </c>
      <c r="D27" s="5">
        <v>36</v>
      </c>
      <c r="E27" s="5">
        <v>36</v>
      </c>
      <c r="F27" s="5">
        <v>36</v>
      </c>
      <c r="G27" s="5">
        <v>36</v>
      </c>
      <c r="H27" s="5">
        <v>36</v>
      </c>
      <c r="I27" s="5">
        <v>36</v>
      </c>
      <c r="J27" s="5">
        <v>36</v>
      </c>
      <c r="K27" s="5">
        <v>36</v>
      </c>
      <c r="L27" s="5">
        <v>36</v>
      </c>
      <c r="M27" s="5">
        <v>36</v>
      </c>
      <c r="N27" s="5">
        <v>36</v>
      </c>
      <c r="O27" s="5">
        <v>36</v>
      </c>
    </row>
    <row r="28" ht="15.2" spans="2:15">
      <c r="B28" s="1"/>
      <c r="C28" s="5">
        <v>36</v>
      </c>
      <c r="D28" s="5">
        <v>36</v>
      </c>
      <c r="E28" s="5">
        <v>36</v>
      </c>
      <c r="F28" s="5">
        <v>35</v>
      </c>
      <c r="G28" s="5">
        <v>36</v>
      </c>
      <c r="H28" s="5">
        <v>33</v>
      </c>
      <c r="I28" s="5"/>
      <c r="J28" s="5">
        <v>35</v>
      </c>
      <c r="K28" s="5">
        <v>35</v>
      </c>
      <c r="L28" s="5">
        <v>32</v>
      </c>
      <c r="M28" s="5">
        <v>35</v>
      </c>
      <c r="N28" s="5">
        <v>36</v>
      </c>
      <c r="O28" s="5">
        <v>36</v>
      </c>
    </row>
    <row r="29" ht="15.2" spans="2:15">
      <c r="B29" s="1"/>
      <c r="C29" s="5">
        <v>36</v>
      </c>
      <c r="D29" s="5">
        <v>36</v>
      </c>
      <c r="E29" s="5">
        <v>36</v>
      </c>
      <c r="F29" s="5">
        <v>35</v>
      </c>
      <c r="G29" s="5">
        <v>36</v>
      </c>
      <c r="H29" s="5">
        <v>28</v>
      </c>
      <c r="I29" s="5"/>
      <c r="J29" s="5">
        <v>34</v>
      </c>
      <c r="K29" s="5">
        <v>36</v>
      </c>
      <c r="L29" s="5"/>
      <c r="M29" s="5">
        <v>36</v>
      </c>
      <c r="N29" s="5">
        <v>36</v>
      </c>
      <c r="O29" s="5">
        <v>36</v>
      </c>
    </row>
    <row r="30" ht="15.2" spans="2:15">
      <c r="B30" s="1"/>
      <c r="C30" s="5">
        <v>34</v>
      </c>
      <c r="D30" s="5">
        <v>33</v>
      </c>
      <c r="E30" s="5">
        <v>33</v>
      </c>
      <c r="F30" s="5">
        <v>35</v>
      </c>
      <c r="G30" s="5">
        <v>35</v>
      </c>
      <c r="H30" s="5"/>
      <c r="I30" s="5"/>
      <c r="J30" s="5">
        <v>34</v>
      </c>
      <c r="K30" s="5">
        <v>36</v>
      </c>
      <c r="L30" s="5"/>
      <c r="M30" s="5">
        <v>36</v>
      </c>
      <c r="N30" s="5">
        <v>36</v>
      </c>
      <c r="O30" s="5">
        <v>33</v>
      </c>
    </row>
    <row r="34" spans="2:2">
      <c r="B34" t="s">
        <v>215</v>
      </c>
    </row>
    <row r="35" ht="15.2" spans="2:15">
      <c r="B35" s="1" t="s">
        <v>126</v>
      </c>
      <c r="C35">
        <v>1</v>
      </c>
      <c r="D35">
        <v>2</v>
      </c>
      <c r="E35">
        <v>3</v>
      </c>
      <c r="F35">
        <v>4</v>
      </c>
      <c r="G35">
        <v>5</v>
      </c>
      <c r="H35">
        <v>6</v>
      </c>
      <c r="I35">
        <v>7</v>
      </c>
      <c r="J35">
        <v>8</v>
      </c>
      <c r="K35">
        <v>9</v>
      </c>
      <c r="L35">
        <v>10</v>
      </c>
      <c r="M35">
        <v>11</v>
      </c>
      <c r="N35">
        <v>12</v>
      </c>
      <c r="O35" s="6">
        <v>13</v>
      </c>
    </row>
    <row r="36" ht="15.2" spans="2:15">
      <c r="B36" s="1"/>
      <c r="C36" s="5">
        <v>36</v>
      </c>
      <c r="D36" s="5">
        <v>36</v>
      </c>
      <c r="E36" s="5">
        <v>35</v>
      </c>
      <c r="F36" s="5">
        <v>36</v>
      </c>
      <c r="G36" s="5">
        <v>36</v>
      </c>
      <c r="H36" s="5">
        <v>36</v>
      </c>
      <c r="I36" s="5">
        <v>36</v>
      </c>
      <c r="J36" s="5">
        <v>36</v>
      </c>
      <c r="K36" s="5">
        <v>36</v>
      </c>
      <c r="L36" s="5">
        <v>36</v>
      </c>
      <c r="M36" s="5">
        <v>36</v>
      </c>
      <c r="N36" s="5">
        <v>36</v>
      </c>
      <c r="O36" s="5"/>
    </row>
    <row r="37" ht="15.2" spans="2:15">
      <c r="B37" s="1"/>
      <c r="C37" s="5">
        <v>35</v>
      </c>
      <c r="D37" s="5">
        <v>36</v>
      </c>
      <c r="E37" s="5">
        <v>35</v>
      </c>
      <c r="F37" s="5">
        <v>35</v>
      </c>
      <c r="G37" s="5">
        <v>33</v>
      </c>
      <c r="H37" s="5">
        <v>35</v>
      </c>
      <c r="I37" s="5">
        <v>35</v>
      </c>
      <c r="J37" s="5">
        <v>34</v>
      </c>
      <c r="K37" s="5">
        <v>35</v>
      </c>
      <c r="L37" s="5">
        <v>35</v>
      </c>
      <c r="M37" s="5">
        <v>35</v>
      </c>
      <c r="N37" s="5">
        <v>35</v>
      </c>
      <c r="O37" s="5"/>
    </row>
    <row r="38" ht="15.2" spans="2:15">
      <c r="B38" s="1"/>
      <c r="C38" s="5">
        <v>33</v>
      </c>
      <c r="D38" s="5">
        <v>35</v>
      </c>
      <c r="E38" s="5">
        <v>27</v>
      </c>
      <c r="F38" s="5">
        <v>27</v>
      </c>
      <c r="G38" s="5">
        <v>27</v>
      </c>
      <c r="H38" s="5">
        <v>36</v>
      </c>
      <c r="I38" s="5">
        <v>27</v>
      </c>
      <c r="J38" s="5">
        <v>35</v>
      </c>
      <c r="K38" s="5">
        <v>29</v>
      </c>
      <c r="L38" s="5">
        <v>36</v>
      </c>
      <c r="M38" s="5">
        <v>36</v>
      </c>
      <c r="N38" s="5">
        <v>36</v>
      </c>
      <c r="O38" s="5"/>
    </row>
    <row r="39" ht="15.2" spans="2:15">
      <c r="B39" s="1"/>
      <c r="C39" s="5">
        <v>27</v>
      </c>
      <c r="D39" s="5">
        <v>31</v>
      </c>
      <c r="E39" s="5">
        <v>27</v>
      </c>
      <c r="F39" s="5">
        <v>27</v>
      </c>
      <c r="G39" s="5">
        <v>27</v>
      </c>
      <c r="H39" s="5">
        <v>35</v>
      </c>
      <c r="I39" s="5">
        <v>27</v>
      </c>
      <c r="J39" s="5">
        <v>35</v>
      </c>
      <c r="K39" s="5">
        <v>27</v>
      </c>
      <c r="L39" s="5">
        <v>35</v>
      </c>
      <c r="M39" s="5">
        <v>35</v>
      </c>
      <c r="N39" s="5">
        <v>35</v>
      </c>
      <c r="O39" s="5"/>
    </row>
    <row r="40" ht="15.2" spans="2:2">
      <c r="B40" s="1"/>
    </row>
    <row r="41" ht="15.2" spans="2:2">
      <c r="B41" s="1" t="s">
        <v>127</v>
      </c>
    </row>
    <row r="42" ht="15.2" spans="2:15">
      <c r="B42" s="1"/>
      <c r="C42" s="5">
        <v>36</v>
      </c>
      <c r="D42" s="5">
        <v>36</v>
      </c>
      <c r="E42" s="5">
        <v>36</v>
      </c>
      <c r="F42" s="5">
        <v>36</v>
      </c>
      <c r="G42" s="5">
        <v>36</v>
      </c>
      <c r="H42" s="5">
        <v>36</v>
      </c>
      <c r="I42" s="5">
        <v>36</v>
      </c>
      <c r="J42" s="5">
        <v>36</v>
      </c>
      <c r="K42" s="5">
        <v>36</v>
      </c>
      <c r="L42" s="5">
        <v>36</v>
      </c>
      <c r="M42" s="5">
        <v>36</v>
      </c>
      <c r="N42" s="5">
        <v>36</v>
      </c>
      <c r="O42" s="5">
        <v>36</v>
      </c>
    </row>
    <row r="43" ht="15.2" spans="2:15">
      <c r="B43" s="1"/>
      <c r="C43" s="5">
        <v>36</v>
      </c>
      <c r="D43" s="5">
        <v>36</v>
      </c>
      <c r="E43" s="5">
        <v>36</v>
      </c>
      <c r="F43" s="5">
        <v>35</v>
      </c>
      <c r="G43" s="5">
        <v>36</v>
      </c>
      <c r="H43" s="5">
        <v>33</v>
      </c>
      <c r="I43" s="5">
        <v>27</v>
      </c>
      <c r="J43" s="5">
        <v>35</v>
      </c>
      <c r="K43" s="5">
        <v>35</v>
      </c>
      <c r="L43" s="5">
        <v>32</v>
      </c>
      <c r="M43" s="5">
        <v>35</v>
      </c>
      <c r="N43" s="5">
        <v>36</v>
      </c>
      <c r="O43" s="5">
        <v>36</v>
      </c>
    </row>
    <row r="44" ht="15.2" spans="2:15">
      <c r="B44" s="1"/>
      <c r="C44" s="5">
        <v>36</v>
      </c>
      <c r="D44" s="5">
        <v>36</v>
      </c>
      <c r="E44" s="5">
        <v>36</v>
      </c>
      <c r="F44" s="5">
        <v>35</v>
      </c>
      <c r="G44" s="5">
        <v>36</v>
      </c>
      <c r="H44" s="5">
        <v>28</v>
      </c>
      <c r="I44" s="5">
        <v>27</v>
      </c>
      <c r="J44" s="5">
        <v>34</v>
      </c>
      <c r="K44" s="5">
        <v>36</v>
      </c>
      <c r="L44" s="5">
        <v>27</v>
      </c>
      <c r="M44" s="5">
        <v>36</v>
      </c>
      <c r="N44" s="5">
        <v>36</v>
      </c>
      <c r="O44" s="5">
        <v>36</v>
      </c>
    </row>
    <row r="45" ht="15.2" spans="2:15">
      <c r="B45" s="1"/>
      <c r="C45" s="5">
        <v>34</v>
      </c>
      <c r="D45" s="5">
        <v>33</v>
      </c>
      <c r="E45" s="5">
        <v>33</v>
      </c>
      <c r="F45" s="5">
        <v>35</v>
      </c>
      <c r="G45" s="5">
        <v>35</v>
      </c>
      <c r="H45" s="5">
        <v>27</v>
      </c>
      <c r="I45" s="5">
        <v>27</v>
      </c>
      <c r="J45" s="5">
        <v>34</v>
      </c>
      <c r="K45" s="5">
        <v>36</v>
      </c>
      <c r="L45" s="5">
        <v>27</v>
      </c>
      <c r="M45" s="5">
        <v>36</v>
      </c>
      <c r="N45" s="5">
        <v>36</v>
      </c>
      <c r="O45" s="5">
        <v>33</v>
      </c>
    </row>
    <row r="48" spans="2:2">
      <c r="B48" t="s">
        <v>191</v>
      </c>
    </row>
    <row r="49" ht="15.2" spans="2:19">
      <c r="B49" s="1" t="s">
        <v>126</v>
      </c>
      <c r="C49">
        <v>1</v>
      </c>
      <c r="D49">
        <v>2</v>
      </c>
      <c r="E49">
        <v>3</v>
      </c>
      <c r="F49">
        <v>4</v>
      </c>
      <c r="G49">
        <v>5</v>
      </c>
      <c r="H49">
        <v>6</v>
      </c>
      <c r="I49">
        <v>7</v>
      </c>
      <c r="J49">
        <v>8</v>
      </c>
      <c r="K49">
        <v>9</v>
      </c>
      <c r="L49">
        <v>10</v>
      </c>
      <c r="M49">
        <v>11</v>
      </c>
      <c r="N49">
        <v>12</v>
      </c>
      <c r="O49" s="6">
        <v>13</v>
      </c>
      <c r="Q49" s="1" t="s">
        <v>198</v>
      </c>
      <c r="R49" s="1" t="s">
        <v>193</v>
      </c>
      <c r="S49" s="1" t="s">
        <v>194</v>
      </c>
    </row>
    <row r="50" ht="15.2" spans="2:19">
      <c r="B50" s="1"/>
      <c r="C50">
        <f>C36/36</f>
        <v>1</v>
      </c>
      <c r="D50">
        <f>D36/36</f>
        <v>1</v>
      </c>
      <c r="E50">
        <f>E36/35</f>
        <v>1</v>
      </c>
      <c r="F50">
        <f t="shared" ref="F50:N53" si="0">F36/36</f>
        <v>1</v>
      </c>
      <c r="G50">
        <f t="shared" si="0"/>
        <v>1</v>
      </c>
      <c r="H50">
        <f t="shared" si="0"/>
        <v>1</v>
      </c>
      <c r="I50">
        <f t="shared" si="0"/>
        <v>1</v>
      </c>
      <c r="J50">
        <f t="shared" si="0"/>
        <v>1</v>
      </c>
      <c r="K50">
        <f t="shared" si="0"/>
        <v>1</v>
      </c>
      <c r="L50">
        <f t="shared" si="0"/>
        <v>1</v>
      </c>
      <c r="M50">
        <f t="shared" si="0"/>
        <v>1</v>
      </c>
      <c r="N50">
        <f t="shared" si="0"/>
        <v>1</v>
      </c>
      <c r="Q50">
        <f>AVERAGE(C50:N50)</f>
        <v>1</v>
      </c>
      <c r="R50">
        <f>_xlfn.STDEV.P(C50:N50)</f>
        <v>0</v>
      </c>
      <c r="S50">
        <v>12</v>
      </c>
    </row>
    <row r="51" ht="15.2" spans="2:19">
      <c r="B51" s="1"/>
      <c r="C51">
        <f t="shared" ref="C51:D53" si="1">C37/36</f>
        <v>0.972222222222222</v>
      </c>
      <c r="D51">
        <f t="shared" si="1"/>
        <v>1</v>
      </c>
      <c r="E51">
        <f t="shared" ref="E51:E53" si="2">E37/35</f>
        <v>1</v>
      </c>
      <c r="F51">
        <f t="shared" si="0"/>
        <v>0.972222222222222</v>
      </c>
      <c r="G51">
        <f t="shared" si="0"/>
        <v>0.916666666666667</v>
      </c>
      <c r="H51">
        <f t="shared" si="0"/>
        <v>0.972222222222222</v>
      </c>
      <c r="I51">
        <f t="shared" si="0"/>
        <v>0.972222222222222</v>
      </c>
      <c r="J51">
        <f t="shared" si="0"/>
        <v>0.944444444444444</v>
      </c>
      <c r="K51">
        <f t="shared" si="0"/>
        <v>0.972222222222222</v>
      </c>
      <c r="L51">
        <f t="shared" si="0"/>
        <v>0.972222222222222</v>
      </c>
      <c r="M51">
        <f t="shared" si="0"/>
        <v>0.972222222222222</v>
      </c>
      <c r="N51">
        <f t="shared" si="0"/>
        <v>0.972222222222222</v>
      </c>
      <c r="Q51">
        <f t="shared" ref="Q51:Q53" si="3">AVERAGE(C51:N51)</f>
        <v>0.969907407407407</v>
      </c>
      <c r="R51">
        <f>_xlfn.STDEV.P(C51:N51)</f>
        <v>0.0210889666183896</v>
      </c>
      <c r="S51">
        <v>12</v>
      </c>
    </row>
    <row r="52" ht="15.2" spans="2:19">
      <c r="B52" s="1"/>
      <c r="C52">
        <f t="shared" si="1"/>
        <v>0.916666666666667</v>
      </c>
      <c r="D52">
        <f t="shared" si="1"/>
        <v>0.972222222222222</v>
      </c>
      <c r="E52">
        <f t="shared" si="2"/>
        <v>0.771428571428571</v>
      </c>
      <c r="F52">
        <f t="shared" si="0"/>
        <v>0.75</v>
      </c>
      <c r="G52">
        <f t="shared" si="0"/>
        <v>0.75</v>
      </c>
      <c r="H52">
        <f t="shared" si="0"/>
        <v>1</v>
      </c>
      <c r="I52">
        <f t="shared" si="0"/>
        <v>0.75</v>
      </c>
      <c r="J52">
        <f t="shared" si="0"/>
        <v>0.972222222222222</v>
      </c>
      <c r="K52">
        <f t="shared" si="0"/>
        <v>0.805555555555556</v>
      </c>
      <c r="L52">
        <f t="shared" si="0"/>
        <v>1</v>
      </c>
      <c r="M52">
        <f t="shared" si="0"/>
        <v>1</v>
      </c>
      <c r="N52">
        <f t="shared" si="0"/>
        <v>1</v>
      </c>
      <c r="Q52">
        <f t="shared" si="3"/>
        <v>0.890674603174603</v>
      </c>
      <c r="R52">
        <f>_xlfn.STDEV.P(C52:N52)</f>
        <v>0.109017080299036</v>
      </c>
      <c r="S52">
        <v>12</v>
      </c>
    </row>
    <row r="53" ht="15.2" spans="2:19">
      <c r="B53" s="1"/>
      <c r="C53">
        <f t="shared" si="1"/>
        <v>0.75</v>
      </c>
      <c r="D53">
        <f t="shared" si="1"/>
        <v>0.861111111111111</v>
      </c>
      <c r="E53">
        <f t="shared" si="2"/>
        <v>0.771428571428571</v>
      </c>
      <c r="F53">
        <f t="shared" si="0"/>
        <v>0.75</v>
      </c>
      <c r="G53">
        <f t="shared" si="0"/>
        <v>0.75</v>
      </c>
      <c r="H53">
        <f t="shared" si="0"/>
        <v>0.972222222222222</v>
      </c>
      <c r="I53">
        <f t="shared" si="0"/>
        <v>0.75</v>
      </c>
      <c r="J53">
        <f t="shared" si="0"/>
        <v>0.972222222222222</v>
      </c>
      <c r="K53">
        <f t="shared" si="0"/>
        <v>0.75</v>
      </c>
      <c r="L53">
        <f t="shared" si="0"/>
        <v>0.972222222222222</v>
      </c>
      <c r="M53">
        <f t="shared" si="0"/>
        <v>0.972222222222222</v>
      </c>
      <c r="N53">
        <f t="shared" si="0"/>
        <v>0.972222222222222</v>
      </c>
      <c r="Q53">
        <f t="shared" si="3"/>
        <v>0.853637566137566</v>
      </c>
      <c r="R53">
        <f>_xlfn.STDEV.P(C53:N53)</f>
        <v>0.104414838326788</v>
      </c>
      <c r="S53">
        <v>12</v>
      </c>
    </row>
    <row r="54" ht="15.2" spans="2:2">
      <c r="B54" s="1"/>
    </row>
    <row r="55" ht="15.2" spans="2:2">
      <c r="B55" s="1" t="s">
        <v>127</v>
      </c>
    </row>
    <row r="56" ht="15.2" spans="2:19">
      <c r="B56" s="1"/>
      <c r="C56">
        <f t="shared" ref="C56:O59" si="4">C42/36</f>
        <v>1</v>
      </c>
      <c r="D56">
        <f t="shared" si="4"/>
        <v>1</v>
      </c>
      <c r="E56">
        <f t="shared" si="4"/>
        <v>1</v>
      </c>
      <c r="F56">
        <f t="shared" si="4"/>
        <v>1</v>
      </c>
      <c r="G56">
        <f t="shared" si="4"/>
        <v>1</v>
      </c>
      <c r="H56">
        <f t="shared" si="4"/>
        <v>1</v>
      </c>
      <c r="I56">
        <f t="shared" si="4"/>
        <v>1</v>
      </c>
      <c r="J56">
        <f t="shared" si="4"/>
        <v>1</v>
      </c>
      <c r="K56">
        <f t="shared" si="4"/>
        <v>1</v>
      </c>
      <c r="L56">
        <f t="shared" si="4"/>
        <v>1</v>
      </c>
      <c r="M56">
        <f t="shared" si="4"/>
        <v>1</v>
      </c>
      <c r="N56">
        <f t="shared" si="4"/>
        <v>1</v>
      </c>
      <c r="O56">
        <f t="shared" si="4"/>
        <v>1</v>
      </c>
      <c r="Q56">
        <f>AVERAGE(C56:O56)</f>
        <v>1</v>
      </c>
      <c r="R56">
        <f>_xlfn.STDEV.P(C56:O56)</f>
        <v>0</v>
      </c>
      <c r="S56">
        <v>13</v>
      </c>
    </row>
    <row r="57" ht="15.2" spans="2:19">
      <c r="B57" s="1"/>
      <c r="C57">
        <f t="shared" si="4"/>
        <v>1</v>
      </c>
      <c r="D57">
        <f t="shared" si="4"/>
        <v>1</v>
      </c>
      <c r="E57">
        <f t="shared" si="4"/>
        <v>1</v>
      </c>
      <c r="F57">
        <f t="shared" si="4"/>
        <v>0.972222222222222</v>
      </c>
      <c r="G57">
        <f t="shared" si="4"/>
        <v>1</v>
      </c>
      <c r="H57">
        <f t="shared" si="4"/>
        <v>0.916666666666667</v>
      </c>
      <c r="I57">
        <f t="shared" si="4"/>
        <v>0.75</v>
      </c>
      <c r="J57">
        <f t="shared" si="4"/>
        <v>0.972222222222222</v>
      </c>
      <c r="K57">
        <f t="shared" si="4"/>
        <v>0.972222222222222</v>
      </c>
      <c r="L57">
        <f t="shared" si="4"/>
        <v>0.888888888888889</v>
      </c>
      <c r="M57">
        <f t="shared" si="4"/>
        <v>0.972222222222222</v>
      </c>
      <c r="N57">
        <f t="shared" si="4"/>
        <v>1</v>
      </c>
      <c r="O57">
        <f t="shared" si="4"/>
        <v>1</v>
      </c>
      <c r="Q57">
        <f t="shared" ref="Q57:Q59" si="5">AVERAGE(C57:O57)</f>
        <v>0.957264957264957</v>
      </c>
      <c r="R57">
        <f>_xlfn.STDEV.P(C57:O57)</f>
        <v>0.0685760963071847</v>
      </c>
      <c r="S57">
        <v>13</v>
      </c>
    </row>
    <row r="58" ht="15.2" spans="2:19">
      <c r="B58" s="1"/>
      <c r="C58">
        <f t="shared" si="4"/>
        <v>1</v>
      </c>
      <c r="D58">
        <f t="shared" si="4"/>
        <v>1</v>
      </c>
      <c r="E58">
        <f t="shared" si="4"/>
        <v>1</v>
      </c>
      <c r="F58">
        <f t="shared" si="4"/>
        <v>0.972222222222222</v>
      </c>
      <c r="G58">
        <f t="shared" si="4"/>
        <v>1</v>
      </c>
      <c r="H58">
        <f t="shared" si="4"/>
        <v>0.777777777777778</v>
      </c>
      <c r="I58">
        <f t="shared" si="4"/>
        <v>0.75</v>
      </c>
      <c r="J58">
        <f t="shared" si="4"/>
        <v>0.944444444444444</v>
      </c>
      <c r="K58">
        <f t="shared" si="4"/>
        <v>1</v>
      </c>
      <c r="L58">
        <f t="shared" si="4"/>
        <v>0.75</v>
      </c>
      <c r="M58">
        <f t="shared" si="4"/>
        <v>1</v>
      </c>
      <c r="N58">
        <f t="shared" si="4"/>
        <v>1</v>
      </c>
      <c r="O58">
        <f t="shared" si="4"/>
        <v>1</v>
      </c>
      <c r="Q58">
        <f t="shared" si="5"/>
        <v>0.938034188034188</v>
      </c>
      <c r="R58">
        <f>_xlfn.STDEV.P(C58:O58)</f>
        <v>0.0993532302355786</v>
      </c>
      <c r="S58">
        <v>13</v>
      </c>
    </row>
    <row r="59" ht="15.2" spans="2:19">
      <c r="B59" s="1"/>
      <c r="C59">
        <f t="shared" si="4"/>
        <v>0.944444444444444</v>
      </c>
      <c r="D59">
        <f t="shared" si="4"/>
        <v>0.916666666666667</v>
      </c>
      <c r="E59">
        <f t="shared" si="4"/>
        <v>0.916666666666667</v>
      </c>
      <c r="F59">
        <f t="shared" si="4"/>
        <v>0.972222222222222</v>
      </c>
      <c r="G59">
        <f t="shared" si="4"/>
        <v>0.972222222222222</v>
      </c>
      <c r="H59">
        <f t="shared" si="4"/>
        <v>0.75</v>
      </c>
      <c r="I59">
        <f t="shared" si="4"/>
        <v>0.75</v>
      </c>
      <c r="J59">
        <f t="shared" si="4"/>
        <v>0.944444444444444</v>
      </c>
      <c r="K59">
        <f t="shared" si="4"/>
        <v>1</v>
      </c>
      <c r="L59">
        <f t="shared" si="4"/>
        <v>0.75</v>
      </c>
      <c r="M59">
        <f t="shared" si="4"/>
        <v>1</v>
      </c>
      <c r="N59">
        <f t="shared" si="4"/>
        <v>1</v>
      </c>
      <c r="O59">
        <f t="shared" si="4"/>
        <v>0.916666666666667</v>
      </c>
      <c r="Q59">
        <f t="shared" si="5"/>
        <v>0.91025641025641</v>
      </c>
      <c r="R59">
        <f>_xlfn.STDEV.P(C59:O59)</f>
        <v>0.092548751400459</v>
      </c>
      <c r="S59">
        <v>13</v>
      </c>
    </row>
  </sheetData>
  <mergeCells count="2">
    <mergeCell ref="C4:E4"/>
    <mergeCell ref="G4:I4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4"/>
  <sheetViews>
    <sheetView workbookViewId="0">
      <selection activeCell="E4" sqref="E4:E18"/>
    </sheetView>
  </sheetViews>
  <sheetFormatPr defaultColWidth="11" defaultRowHeight="14.8" outlineLevelCol="4"/>
  <sheetData>
    <row r="1" spans="1:5">
      <c r="A1" t="s">
        <v>22</v>
      </c>
      <c r="B1" t="s">
        <v>23</v>
      </c>
      <c r="E1" t="s">
        <v>24</v>
      </c>
    </row>
    <row r="4" spans="2:4">
      <c r="B4" s="2" t="s">
        <v>134</v>
      </c>
      <c r="C4" s="2" t="s">
        <v>135</v>
      </c>
      <c r="D4" s="2" t="s">
        <v>127</v>
      </c>
    </row>
    <row r="5" spans="2:4">
      <c r="B5" s="4">
        <v>52.004</v>
      </c>
      <c r="C5" s="4">
        <v>79.152</v>
      </c>
      <c r="D5" s="4">
        <v>58.374</v>
      </c>
    </row>
    <row r="6" spans="2:4">
      <c r="B6" s="4">
        <v>48.247</v>
      </c>
      <c r="C6" s="4">
        <v>90.67</v>
      </c>
      <c r="D6" s="4">
        <v>57.56</v>
      </c>
    </row>
    <row r="7" spans="2:4">
      <c r="B7" s="4">
        <v>49.981</v>
      </c>
      <c r="C7" s="4">
        <v>71.694</v>
      </c>
      <c r="D7" s="4">
        <v>56.392</v>
      </c>
    </row>
    <row r="8" spans="2:4">
      <c r="B8" s="4">
        <v>53.389</v>
      </c>
      <c r="C8" s="4">
        <v>76.211</v>
      </c>
      <c r="D8" s="4">
        <v>54.974</v>
      </c>
    </row>
    <row r="9" spans="2:4">
      <c r="B9" s="4">
        <v>58.27</v>
      </c>
      <c r="C9" s="4">
        <v>89.591</v>
      </c>
      <c r="D9" s="4">
        <v>64.465</v>
      </c>
    </row>
    <row r="10" spans="2:4">
      <c r="B10" s="4">
        <v>44.589</v>
      </c>
      <c r="C10" s="4">
        <v>81.341</v>
      </c>
      <c r="D10" s="4">
        <v>69.629</v>
      </c>
    </row>
    <row r="11" spans="2:4">
      <c r="B11" s="4">
        <v>52.212</v>
      </c>
      <c r="C11" s="4">
        <v>71.068</v>
      </c>
      <c r="D11" s="4">
        <v>55.589</v>
      </c>
    </row>
    <row r="12" spans="2:4">
      <c r="B12" s="4">
        <v>52.125</v>
      </c>
      <c r="C12" s="4">
        <v>80.474</v>
      </c>
      <c r="D12" s="4">
        <v>55.075</v>
      </c>
    </row>
    <row r="13" spans="2:4">
      <c r="B13" s="4">
        <v>49.528</v>
      </c>
      <c r="C13" s="4">
        <v>73.791</v>
      </c>
      <c r="D13" s="4">
        <v>51.483</v>
      </c>
    </row>
    <row r="14" spans="2:4">
      <c r="B14" s="4">
        <v>47.333</v>
      </c>
      <c r="C14" s="4">
        <v>91.515</v>
      </c>
      <c r="D14" s="4">
        <v>42.941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7"/>
  <sheetViews>
    <sheetView workbookViewId="0">
      <selection activeCell="N9" sqref="N9"/>
    </sheetView>
  </sheetViews>
  <sheetFormatPr defaultColWidth="11" defaultRowHeight="14.8" outlineLevelRow="6"/>
  <cols>
    <col min="3" max="3" width="12.6470588235294"/>
    <col min="9" max="9" width="12.6470588235294"/>
    <col min="14" max="14" width="12.6470588235294"/>
  </cols>
  <sheetData>
    <row r="1" spans="1:2">
      <c r="A1" t="s">
        <v>30</v>
      </c>
      <c r="B1" t="s">
        <v>31</v>
      </c>
    </row>
    <row r="3" spans="14:18">
      <c r="N3" s="22"/>
      <c r="O3" s="22"/>
      <c r="P3" s="22"/>
      <c r="Q3" s="22"/>
      <c r="R3" s="22"/>
    </row>
    <row r="4" spans="2:18">
      <c r="B4" s="22"/>
      <c r="C4" s="2" t="s">
        <v>136</v>
      </c>
      <c r="D4" s="2"/>
      <c r="E4" s="2"/>
      <c r="F4" s="2"/>
      <c r="G4" s="2"/>
      <c r="H4" s="2"/>
      <c r="I4" s="2" t="s">
        <v>137</v>
      </c>
      <c r="J4" s="2"/>
      <c r="K4" s="2"/>
      <c r="L4" s="2"/>
      <c r="M4" s="2"/>
      <c r="N4" s="4" t="s">
        <v>128</v>
      </c>
      <c r="O4" s="4"/>
      <c r="P4" s="4"/>
      <c r="Q4" s="4"/>
      <c r="R4" s="4"/>
    </row>
    <row r="5" spans="2:18">
      <c r="B5" s="3" t="s">
        <v>129</v>
      </c>
      <c r="C5" s="4">
        <v>157.4048</v>
      </c>
      <c r="D5" s="4">
        <v>185.0794</v>
      </c>
      <c r="E5" s="4">
        <v>87.56349</v>
      </c>
      <c r="F5" s="4">
        <v>85.5216</v>
      </c>
      <c r="G5" s="4">
        <v>86.95238</v>
      </c>
      <c r="H5" s="4"/>
      <c r="I5" s="4">
        <v>180.5397</v>
      </c>
      <c r="J5" s="4">
        <v>199.9206</v>
      </c>
      <c r="K5" s="4">
        <v>159.3254</v>
      </c>
      <c r="L5" s="4">
        <v>162.9048</v>
      </c>
      <c r="M5" s="4">
        <v>183.246</v>
      </c>
      <c r="N5" s="4">
        <f>TTEST(C5:G5,I5:M5,2,2)</f>
        <v>0.0353586207495721</v>
      </c>
      <c r="O5" s="4"/>
      <c r="P5" s="4"/>
      <c r="Q5" s="4"/>
      <c r="R5" s="4"/>
    </row>
    <row r="6" spans="2:14">
      <c r="B6" s="3" t="s">
        <v>130</v>
      </c>
      <c r="C6" s="4">
        <v>84.40443</v>
      </c>
      <c r="D6" s="4">
        <v>66.22297</v>
      </c>
      <c r="E6" s="4">
        <v>8.75895</v>
      </c>
      <c r="F6" s="4">
        <v>36.03114</v>
      </c>
      <c r="G6" s="4">
        <v>68.67813</v>
      </c>
      <c r="H6" s="4"/>
      <c r="I6" s="4">
        <v>98.0737</v>
      </c>
      <c r="J6" s="4">
        <v>86.19603</v>
      </c>
      <c r="K6" s="4">
        <v>101.856</v>
      </c>
      <c r="L6" s="4">
        <v>120.9001</v>
      </c>
      <c r="M6" s="4">
        <v>81.48478</v>
      </c>
      <c r="N6" s="4">
        <f>TTEST(C6:G6,I6:M6,2,2)</f>
        <v>0.0181857778398223</v>
      </c>
    </row>
    <row r="7" spans="2:9">
      <c r="B7" t="s">
        <v>128</v>
      </c>
      <c r="C7">
        <f>TTEST(C5:G5,C6:G6,2,2)</f>
        <v>0.0272970243358759</v>
      </c>
      <c r="H7" t="s">
        <v>128</v>
      </c>
      <c r="I7">
        <f>TTEST(I5:M5,I6:M6,2,2)</f>
        <v>4.90049090783312e-5</v>
      </c>
    </row>
  </sheetData>
  <mergeCells count="2">
    <mergeCell ref="C4:G4"/>
    <mergeCell ref="I4:M4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4"/>
  <sheetViews>
    <sheetView workbookViewId="0">
      <selection activeCell="H18" sqref="H18"/>
    </sheetView>
  </sheetViews>
  <sheetFormatPr defaultColWidth="11" defaultRowHeight="14.8"/>
  <sheetData>
    <row r="1" spans="1:5">
      <c r="A1" t="s">
        <v>35</v>
      </c>
      <c r="B1" t="s">
        <v>36</v>
      </c>
      <c r="E1" t="s">
        <v>13</v>
      </c>
    </row>
    <row r="4" spans="2:14">
      <c r="B4" s="2" t="s">
        <v>126</v>
      </c>
      <c r="C4" s="2" t="s">
        <v>127</v>
      </c>
      <c r="D4" s="23"/>
      <c r="E4" s="23"/>
      <c r="F4" s="23"/>
      <c r="G4" s="23"/>
      <c r="H4" s="2"/>
      <c r="I4" s="2"/>
      <c r="J4" s="2"/>
      <c r="K4" s="2"/>
      <c r="L4" s="2"/>
      <c r="M4" s="2"/>
      <c r="N4" s="2"/>
    </row>
    <row r="5" spans="2:14">
      <c r="B5" s="4">
        <v>19</v>
      </c>
      <c r="C5" s="4">
        <v>3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</row>
    <row r="6" spans="2:14">
      <c r="B6" s="4">
        <v>19</v>
      </c>
      <c r="C6" s="4">
        <v>2</v>
      </c>
      <c r="D6" s="4"/>
      <c r="E6" s="4"/>
      <c r="F6" s="4"/>
      <c r="G6" s="4"/>
      <c r="H6" s="4"/>
      <c r="I6" s="4"/>
      <c r="J6" s="4"/>
      <c r="K6" s="4"/>
      <c r="L6" s="4"/>
      <c r="M6" s="4"/>
      <c r="N6" s="4"/>
    </row>
    <row r="7" spans="2:3">
      <c r="B7" s="4">
        <v>19</v>
      </c>
      <c r="C7" s="4">
        <v>5</v>
      </c>
    </row>
    <row r="8" spans="2:3">
      <c r="B8" s="4">
        <v>11</v>
      </c>
      <c r="C8" s="4">
        <v>6</v>
      </c>
    </row>
    <row r="9" spans="2:3">
      <c r="B9" s="4">
        <v>9</v>
      </c>
      <c r="C9" s="4">
        <v>4</v>
      </c>
    </row>
    <row r="10" spans="2:3">
      <c r="B10" s="4">
        <v>10</v>
      </c>
      <c r="C10" s="4">
        <v>6</v>
      </c>
    </row>
    <row r="11" spans="2:3">
      <c r="B11" s="4">
        <v>10</v>
      </c>
      <c r="C11" s="4">
        <v>4</v>
      </c>
    </row>
    <row r="12" spans="2:3">
      <c r="B12" s="4">
        <v>9</v>
      </c>
      <c r="C12" s="4">
        <v>4</v>
      </c>
    </row>
    <row r="13" spans="2:3">
      <c r="B13" s="4">
        <v>8</v>
      </c>
      <c r="C13" s="4">
        <v>4</v>
      </c>
    </row>
    <row r="14" spans="2:3">
      <c r="B14" s="4">
        <v>13</v>
      </c>
      <c r="C14" s="4">
        <v>4</v>
      </c>
    </row>
  </sheetData>
  <mergeCells count="1">
    <mergeCell ref="I4:N4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3"/>
  <sheetViews>
    <sheetView workbookViewId="0">
      <selection activeCell="C35" sqref="C35"/>
    </sheetView>
  </sheetViews>
  <sheetFormatPr defaultColWidth="11" defaultRowHeight="14.8" outlineLevelCol="3"/>
  <sheetData>
    <row r="1" spans="1:2">
      <c r="A1" t="s">
        <v>39</v>
      </c>
      <c r="B1" t="s">
        <v>40</v>
      </c>
    </row>
    <row r="4" spans="2:4">
      <c r="B4" s="2" t="s">
        <v>131</v>
      </c>
      <c r="C4" s="2" t="s">
        <v>138</v>
      </c>
      <c r="D4" s="2" t="s">
        <v>139</v>
      </c>
    </row>
    <row r="5" spans="2:4">
      <c r="B5" s="4">
        <v>48</v>
      </c>
      <c r="C5" s="4">
        <v>1</v>
      </c>
      <c r="D5" s="4"/>
    </row>
    <row r="6" spans="2:4">
      <c r="B6" s="4">
        <v>72</v>
      </c>
      <c r="C6" s="4">
        <v>0</v>
      </c>
      <c r="D6" s="4"/>
    </row>
    <row r="7" spans="2:4">
      <c r="B7" s="4">
        <v>72</v>
      </c>
      <c r="C7" s="4">
        <v>0</v>
      </c>
      <c r="D7" s="4"/>
    </row>
    <row r="8" spans="2:4">
      <c r="B8" s="4">
        <v>72</v>
      </c>
      <c r="C8" s="4">
        <v>1</v>
      </c>
      <c r="D8" s="4"/>
    </row>
    <row r="9" spans="2:4">
      <c r="B9" s="4">
        <v>72</v>
      </c>
      <c r="C9" s="4">
        <v>0</v>
      </c>
      <c r="D9" s="4"/>
    </row>
    <row r="10" spans="2:4">
      <c r="B10" s="4">
        <v>48</v>
      </c>
      <c r="C10" s="4">
        <v>1</v>
      </c>
      <c r="D10" s="4"/>
    </row>
    <row r="11" spans="2:4">
      <c r="B11" s="4">
        <v>24</v>
      </c>
      <c r="C11" s="4">
        <v>1</v>
      </c>
      <c r="D11" s="4"/>
    </row>
    <row r="12" spans="2:4">
      <c r="B12" s="4">
        <v>48</v>
      </c>
      <c r="C12" s="4">
        <v>1</v>
      </c>
      <c r="D12" s="4"/>
    </row>
    <row r="13" spans="2:4">
      <c r="B13" s="4">
        <v>48</v>
      </c>
      <c r="C13" s="4">
        <v>1</v>
      </c>
      <c r="D13" s="4"/>
    </row>
    <row r="14" spans="2:4">
      <c r="B14" s="4">
        <v>24</v>
      </c>
      <c r="C14" s="4">
        <v>1</v>
      </c>
      <c r="D14" s="4"/>
    </row>
    <row r="15" spans="2:4">
      <c r="B15" s="4">
        <v>24</v>
      </c>
      <c r="C15" s="4">
        <v>1</v>
      </c>
      <c r="D15" s="4"/>
    </row>
    <row r="16" spans="2:4">
      <c r="B16" s="4">
        <v>72</v>
      </c>
      <c r="C16" s="4">
        <v>0</v>
      </c>
      <c r="D16" s="4"/>
    </row>
    <row r="17" spans="2:4">
      <c r="B17" s="4">
        <v>72</v>
      </c>
      <c r="C17" s="4">
        <v>0</v>
      </c>
      <c r="D17" s="4"/>
    </row>
    <row r="18" spans="2:4">
      <c r="B18" s="4">
        <v>72</v>
      </c>
      <c r="C18" s="4">
        <v>0</v>
      </c>
      <c r="D18" s="4"/>
    </row>
    <row r="19" spans="2:4">
      <c r="B19" s="4">
        <v>72</v>
      </c>
      <c r="C19" s="4"/>
      <c r="D19" s="4">
        <v>0</v>
      </c>
    </row>
    <row r="20" spans="2:4">
      <c r="B20" s="4">
        <v>72</v>
      </c>
      <c r="C20" s="4"/>
      <c r="D20" s="4">
        <v>0</v>
      </c>
    </row>
    <row r="21" spans="2:4">
      <c r="B21" s="4">
        <v>72</v>
      </c>
      <c r="C21" s="4"/>
      <c r="D21" s="4">
        <v>0</v>
      </c>
    </row>
    <row r="22" spans="2:4">
      <c r="B22" s="4">
        <v>72</v>
      </c>
      <c r="C22" s="4"/>
      <c r="D22" s="4">
        <v>0</v>
      </c>
    </row>
    <row r="23" spans="2:4">
      <c r="B23" s="4">
        <v>72</v>
      </c>
      <c r="C23" s="4"/>
      <c r="D23" s="4">
        <v>0</v>
      </c>
    </row>
    <row r="24" spans="2:4">
      <c r="B24" s="4">
        <v>72</v>
      </c>
      <c r="C24" s="4"/>
      <c r="D24" s="4">
        <v>0</v>
      </c>
    </row>
    <row r="25" spans="2:4">
      <c r="B25" s="4">
        <v>72</v>
      </c>
      <c r="C25" s="4"/>
      <c r="D25" s="4">
        <v>0</v>
      </c>
    </row>
    <row r="26" spans="2:4">
      <c r="B26" s="4">
        <v>72</v>
      </c>
      <c r="C26" s="4"/>
      <c r="D26" s="4">
        <v>0</v>
      </c>
    </row>
    <row r="27" spans="2:4">
      <c r="B27" s="4">
        <v>72</v>
      </c>
      <c r="C27" s="4"/>
      <c r="D27" s="4">
        <v>0</v>
      </c>
    </row>
    <row r="28" spans="2:4">
      <c r="B28" s="4">
        <v>72</v>
      </c>
      <c r="C28" s="4"/>
      <c r="D28" s="4">
        <v>0</v>
      </c>
    </row>
    <row r="29" spans="2:4">
      <c r="B29" s="4">
        <v>72</v>
      </c>
      <c r="C29" s="4"/>
      <c r="D29" s="4">
        <v>0</v>
      </c>
    </row>
    <row r="30" spans="2:4">
      <c r="B30" s="4">
        <v>48</v>
      </c>
      <c r="C30" s="4"/>
      <c r="D30" s="4">
        <v>1</v>
      </c>
    </row>
    <row r="31" spans="2:4">
      <c r="B31" s="4">
        <v>48</v>
      </c>
      <c r="C31" s="4"/>
      <c r="D31" s="4">
        <v>1</v>
      </c>
    </row>
    <row r="32" spans="2:4">
      <c r="B32" s="4">
        <v>72</v>
      </c>
      <c r="C32" s="4"/>
      <c r="D32" s="4">
        <v>0</v>
      </c>
    </row>
    <row r="33" spans="2:4">
      <c r="B33" s="4">
        <v>48</v>
      </c>
      <c r="C33" s="4"/>
      <c r="D33" s="4">
        <v>1</v>
      </c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workbookViewId="0">
      <selection activeCell="G22" sqref="G22"/>
    </sheetView>
  </sheetViews>
  <sheetFormatPr defaultColWidth="11" defaultRowHeight="14.8" outlineLevelRow="6" outlineLevelCol="4"/>
  <sheetData>
    <row r="1" spans="1:5">
      <c r="A1" t="s">
        <v>41</v>
      </c>
      <c r="B1" t="s">
        <v>42</v>
      </c>
      <c r="E1" t="s">
        <v>43</v>
      </c>
    </row>
    <row r="4" spans="2:3">
      <c r="B4" s="2" t="s">
        <v>126</v>
      </c>
      <c r="C4" s="2" t="s">
        <v>127</v>
      </c>
    </row>
    <row r="5" spans="2:3">
      <c r="B5" s="4">
        <v>3</v>
      </c>
      <c r="C5" s="4">
        <v>1.75</v>
      </c>
    </row>
    <row r="6" spans="2:3">
      <c r="B6" s="4">
        <v>4.75</v>
      </c>
      <c r="C6" s="4">
        <v>1.25</v>
      </c>
    </row>
    <row r="7" spans="2:3">
      <c r="B7" s="4">
        <v>3.75</v>
      </c>
      <c r="C7" s="4">
        <v>2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48</vt:i4>
      </vt:variant>
    </vt:vector>
  </HeadingPairs>
  <TitlesOfParts>
    <vt:vector size="48" baseType="lpstr">
      <vt:lpstr>Summary</vt:lpstr>
      <vt:lpstr>1B</vt:lpstr>
      <vt:lpstr>1C</vt:lpstr>
      <vt:lpstr>1D</vt:lpstr>
      <vt:lpstr>1F</vt:lpstr>
      <vt:lpstr>2A</vt:lpstr>
      <vt:lpstr>2B</vt:lpstr>
      <vt:lpstr>2C</vt:lpstr>
      <vt:lpstr>2E</vt:lpstr>
      <vt:lpstr>2F</vt:lpstr>
      <vt:lpstr>2H</vt:lpstr>
      <vt:lpstr>3A</vt:lpstr>
      <vt:lpstr>3B</vt:lpstr>
      <vt:lpstr>3C</vt:lpstr>
      <vt:lpstr>3D</vt:lpstr>
      <vt:lpstr>3E</vt:lpstr>
      <vt:lpstr>3F</vt:lpstr>
      <vt:lpstr>4B</vt:lpstr>
      <vt:lpstr>4C</vt:lpstr>
      <vt:lpstr>4D</vt:lpstr>
      <vt:lpstr>4E</vt:lpstr>
      <vt:lpstr>5B</vt:lpstr>
      <vt:lpstr>5C</vt:lpstr>
      <vt:lpstr>5E</vt:lpstr>
      <vt:lpstr>5G</vt:lpstr>
      <vt:lpstr>5H</vt:lpstr>
      <vt:lpstr>5J</vt:lpstr>
      <vt:lpstr>5K</vt:lpstr>
      <vt:lpstr>5M</vt:lpstr>
      <vt:lpstr>6B</vt:lpstr>
      <vt:lpstr>6C</vt:lpstr>
      <vt:lpstr>6D</vt:lpstr>
      <vt:lpstr>S1A</vt:lpstr>
      <vt:lpstr>S1B</vt:lpstr>
      <vt:lpstr>S1C</vt:lpstr>
      <vt:lpstr>S1D</vt:lpstr>
      <vt:lpstr>S1E</vt:lpstr>
      <vt:lpstr>S2A</vt:lpstr>
      <vt:lpstr>S2B</vt:lpstr>
      <vt:lpstr>S3B</vt:lpstr>
      <vt:lpstr>S3C</vt:lpstr>
      <vt:lpstr>S3D</vt:lpstr>
      <vt:lpstr>S4A</vt:lpstr>
      <vt:lpstr>S5A</vt:lpstr>
      <vt:lpstr>S5B</vt:lpstr>
      <vt:lpstr>S5C</vt:lpstr>
      <vt:lpstr>S6A</vt:lpstr>
      <vt:lpstr>S6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 Liang</dc:creator>
  <cp:lastModifiedBy>Eric Deng</cp:lastModifiedBy>
  <dcterms:created xsi:type="dcterms:W3CDTF">2023-06-17T11:50:00Z</dcterms:created>
  <dcterms:modified xsi:type="dcterms:W3CDTF">2024-02-14T10:15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5.6.0.8082</vt:lpwstr>
  </property>
</Properties>
</file>